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0B3C1AE3-FB71-4F17-84AF-90619B929867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33" i="1" l="1"/>
  <c r="M133" i="1"/>
  <c r="L133" i="1"/>
  <c r="K133" i="1"/>
  <c r="J133" i="1"/>
  <c r="I133" i="1"/>
  <c r="H133" i="1"/>
  <c r="G133" i="1"/>
  <c r="F133" i="1"/>
  <c r="E133" i="1"/>
  <c r="D133" i="1"/>
  <c r="C133" i="1"/>
  <c r="N26" i="1"/>
  <c r="AC26" i="1" s="1"/>
  <c r="M26" i="1"/>
  <c r="AB26" i="1" s="1"/>
  <c r="L26" i="1"/>
  <c r="AA26" i="1" s="1"/>
  <c r="K26" i="1"/>
  <c r="Z26" i="1" s="1"/>
  <c r="J26" i="1"/>
  <c r="Y26" i="1" s="1"/>
  <c r="I26" i="1"/>
  <c r="X26" i="1" s="1"/>
  <c r="H26" i="1"/>
  <c r="W26" i="1" s="1"/>
  <c r="G26" i="1"/>
  <c r="V26" i="1" s="1"/>
  <c r="F26" i="1"/>
  <c r="U26" i="1" s="1"/>
  <c r="E26" i="1"/>
  <c r="T26" i="1" s="1"/>
  <c r="D26" i="1"/>
  <c r="S26" i="1" s="1"/>
  <c r="C26" i="1"/>
  <c r="R26" i="1" s="1"/>
  <c r="AC25" i="1"/>
  <c r="AB25" i="1"/>
  <c r="AA25" i="1"/>
  <c r="Z25" i="1"/>
  <c r="Y25" i="1"/>
  <c r="X25" i="1"/>
  <c r="W25" i="1"/>
  <c r="V25" i="1"/>
  <c r="U25" i="1"/>
  <c r="T25" i="1"/>
  <c r="S25" i="1"/>
  <c r="R25" i="1"/>
  <c r="AC24" i="1"/>
  <c r="AB24" i="1"/>
  <c r="AA24" i="1"/>
  <c r="Z24" i="1"/>
  <c r="Y24" i="1"/>
  <c r="X24" i="1"/>
  <c r="W24" i="1"/>
  <c r="V24" i="1"/>
  <c r="U24" i="1"/>
  <c r="T24" i="1"/>
  <c r="S24" i="1"/>
  <c r="R24" i="1"/>
  <c r="AC23" i="1"/>
  <c r="AB23" i="1"/>
  <c r="AA23" i="1"/>
  <c r="Z23" i="1"/>
  <c r="Y23" i="1"/>
  <c r="X23" i="1"/>
  <c r="W23" i="1"/>
  <c r="V23" i="1"/>
  <c r="U23" i="1"/>
  <c r="T23" i="1"/>
  <c r="S23" i="1"/>
  <c r="R23" i="1"/>
  <c r="AC22" i="1"/>
  <c r="AB22" i="1"/>
  <c r="AA22" i="1"/>
  <c r="Z22" i="1"/>
  <c r="Y22" i="1"/>
  <c r="X22" i="1"/>
  <c r="W22" i="1"/>
  <c r="V22" i="1"/>
  <c r="U22" i="1"/>
  <c r="T22" i="1"/>
  <c r="S22" i="1"/>
  <c r="R22" i="1"/>
  <c r="AC21" i="1"/>
  <c r="AB21" i="1"/>
  <c r="AA21" i="1"/>
  <c r="Z21" i="1"/>
  <c r="Y21" i="1"/>
  <c r="X21" i="1"/>
  <c r="W21" i="1"/>
  <c r="V21" i="1"/>
  <c r="U21" i="1"/>
  <c r="T21" i="1"/>
  <c r="S21" i="1"/>
  <c r="R21" i="1"/>
  <c r="AC20" i="1"/>
  <c r="AB20" i="1"/>
  <c r="AA20" i="1"/>
  <c r="Z20" i="1"/>
  <c r="Y20" i="1"/>
  <c r="X20" i="1"/>
  <c r="W20" i="1"/>
  <c r="V20" i="1"/>
  <c r="U20" i="1"/>
  <c r="T20" i="1"/>
  <c r="S20" i="1"/>
  <c r="R20" i="1"/>
  <c r="AC19" i="1"/>
  <c r="AB19" i="1"/>
  <c r="AA19" i="1"/>
  <c r="Z19" i="1"/>
  <c r="Y19" i="1"/>
  <c r="X19" i="1"/>
  <c r="W19" i="1"/>
  <c r="V19" i="1"/>
  <c r="U19" i="1"/>
  <c r="T19" i="1"/>
  <c r="S19" i="1"/>
  <c r="R19" i="1"/>
  <c r="AC18" i="1"/>
  <c r="AB18" i="1"/>
  <c r="AA18" i="1"/>
  <c r="Z18" i="1"/>
  <c r="Y18" i="1"/>
  <c r="X18" i="1"/>
  <c r="W18" i="1"/>
  <c r="V18" i="1"/>
  <c r="U18" i="1"/>
  <c r="T18" i="1"/>
  <c r="S18" i="1"/>
  <c r="R18" i="1"/>
  <c r="AC17" i="1"/>
  <c r="AB17" i="1"/>
  <c r="AA17" i="1"/>
  <c r="Z17" i="1"/>
  <c r="Y17" i="1"/>
  <c r="X17" i="1"/>
  <c r="W17" i="1"/>
  <c r="V17" i="1"/>
  <c r="U17" i="1"/>
  <c r="T17" i="1"/>
  <c r="S17" i="1"/>
  <c r="R17" i="1"/>
  <c r="AC16" i="1"/>
  <c r="AB16" i="1"/>
  <c r="AA16" i="1"/>
  <c r="Z16" i="1"/>
  <c r="Y16" i="1"/>
  <c r="X16" i="1"/>
  <c r="W16" i="1"/>
  <c r="V16" i="1"/>
  <c r="U16" i="1"/>
  <c r="T16" i="1"/>
  <c r="S16" i="1"/>
  <c r="R16" i="1"/>
  <c r="AC15" i="1"/>
  <c r="AB15" i="1"/>
  <c r="AA15" i="1"/>
  <c r="Z15" i="1"/>
  <c r="Y15" i="1"/>
  <c r="X15" i="1"/>
  <c r="W15" i="1"/>
  <c r="V15" i="1"/>
  <c r="U15" i="1"/>
  <c r="T15" i="1"/>
  <c r="S15" i="1"/>
  <c r="R15" i="1"/>
  <c r="AC14" i="1"/>
  <c r="AB14" i="1"/>
  <c r="AA14" i="1"/>
  <c r="Z14" i="1"/>
  <c r="Y14" i="1"/>
  <c r="X14" i="1"/>
  <c r="W14" i="1"/>
  <c r="V14" i="1"/>
  <c r="U14" i="1"/>
  <c r="T14" i="1"/>
  <c r="S14" i="1"/>
  <c r="R14" i="1"/>
  <c r="AC13" i="1"/>
  <c r="AB13" i="1"/>
  <c r="AA13" i="1"/>
  <c r="Z13" i="1"/>
  <c r="Y13" i="1"/>
  <c r="X13" i="1"/>
  <c r="W13" i="1"/>
  <c r="V13" i="1"/>
  <c r="U13" i="1"/>
  <c r="T13" i="1"/>
  <c r="S13" i="1"/>
  <c r="R13" i="1"/>
  <c r="AC12" i="1"/>
  <c r="AB12" i="1"/>
  <c r="AA12" i="1"/>
  <c r="Z12" i="1"/>
  <c r="Y12" i="1"/>
  <c r="X12" i="1"/>
  <c r="W12" i="1"/>
  <c r="V12" i="1"/>
  <c r="U12" i="1"/>
  <c r="T12" i="1"/>
  <c r="S12" i="1"/>
  <c r="R12" i="1"/>
  <c r="AC11" i="1"/>
  <c r="AB11" i="1"/>
  <c r="AA11" i="1"/>
  <c r="Z11" i="1"/>
  <c r="Y11" i="1"/>
  <c r="X11" i="1"/>
  <c r="W11" i="1"/>
  <c r="V11" i="1"/>
  <c r="U11" i="1"/>
  <c r="T11" i="1"/>
  <c r="S11" i="1"/>
  <c r="R11" i="1"/>
  <c r="AC10" i="1"/>
  <c r="AB10" i="1"/>
  <c r="AA10" i="1"/>
  <c r="Z10" i="1"/>
  <c r="Y10" i="1"/>
  <c r="X10" i="1"/>
  <c r="W10" i="1"/>
  <c r="V10" i="1"/>
  <c r="U10" i="1"/>
  <c r="T10" i="1"/>
  <c r="S10" i="1"/>
  <c r="R10" i="1"/>
  <c r="AC9" i="1"/>
  <c r="AB9" i="1"/>
  <c r="AA9" i="1"/>
  <c r="Z9" i="1"/>
  <c r="Y9" i="1"/>
  <c r="X9" i="1"/>
  <c r="W9" i="1"/>
  <c r="V9" i="1"/>
  <c r="U9" i="1"/>
  <c r="T9" i="1"/>
  <c r="S9" i="1"/>
  <c r="R9" i="1"/>
  <c r="AC8" i="1"/>
  <c r="AB8" i="1"/>
  <c r="AA8" i="1"/>
  <c r="Z8" i="1"/>
  <c r="Y8" i="1"/>
  <c r="X8" i="1"/>
  <c r="W8" i="1"/>
  <c r="V8" i="1"/>
  <c r="U8" i="1"/>
  <c r="T8" i="1"/>
  <c r="S8" i="1"/>
  <c r="R8" i="1"/>
  <c r="AC7" i="1"/>
  <c r="AB7" i="1"/>
  <c r="AA7" i="1"/>
  <c r="Z7" i="1"/>
  <c r="Y7" i="1"/>
  <c r="X7" i="1"/>
  <c r="W7" i="1"/>
  <c r="V7" i="1"/>
  <c r="U7" i="1"/>
  <c r="T7" i="1"/>
  <c r="S7" i="1"/>
  <c r="R7" i="1"/>
  <c r="AC6" i="1"/>
  <c r="AB6" i="1"/>
  <c r="AA6" i="1"/>
  <c r="Z6" i="1"/>
  <c r="Y6" i="1"/>
  <c r="X6" i="1"/>
  <c r="W6" i="1"/>
  <c r="V6" i="1"/>
  <c r="U6" i="1"/>
  <c r="T6" i="1"/>
  <c r="S6" i="1"/>
  <c r="R6" i="1"/>
  <c r="AC5" i="1"/>
  <c r="AB5" i="1"/>
  <c r="AA5" i="1"/>
  <c r="Z5" i="1"/>
  <c r="Y5" i="1"/>
  <c r="X5" i="1"/>
  <c r="W5" i="1"/>
  <c r="V5" i="1"/>
  <c r="U5" i="1"/>
  <c r="T5" i="1"/>
  <c r="S5" i="1"/>
  <c r="R5" i="1"/>
  <c r="AD21" i="1" l="1"/>
  <c r="AD26" i="1"/>
  <c r="AD17" i="1"/>
  <c r="AD23" i="1"/>
  <c r="AD15" i="1"/>
  <c r="AD22" i="1"/>
  <c r="AD25" i="1"/>
  <c r="AD20" i="1"/>
  <c r="AD24" i="1"/>
  <c r="AD10" i="1"/>
  <c r="AD6" i="1"/>
  <c r="AD19" i="1"/>
  <c r="AD18" i="1"/>
  <c r="AD5" i="1"/>
  <c r="AD7" i="1"/>
  <c r="AD8" i="1"/>
  <c r="AD9" i="1"/>
  <c r="AD11" i="1"/>
  <c r="AD12" i="1"/>
  <c r="AD13" i="1"/>
  <c r="AD14" i="1"/>
  <c r="AD16" i="1"/>
</calcChain>
</file>

<file path=xl/sharedStrings.xml><?xml version="1.0" encoding="utf-8"?>
<sst xmlns="http://schemas.openxmlformats.org/spreadsheetml/2006/main" count="161" uniqueCount="136">
  <si>
    <t>No</t>
  </si>
  <si>
    <t>Average</t>
  </si>
  <si>
    <t>Abundance</t>
  </si>
  <si>
    <t>Ficus</t>
  </si>
  <si>
    <t>Terminalia</t>
  </si>
  <si>
    <t>Leptopus</t>
  </si>
  <si>
    <t>Avicennia</t>
  </si>
  <si>
    <t>Morus</t>
  </si>
  <si>
    <t>Phanera</t>
  </si>
  <si>
    <t>Tetrastigma</t>
  </si>
  <si>
    <t>Ixora</t>
  </si>
  <si>
    <t>Brachychiton</t>
  </si>
  <si>
    <t>Lepisanthes</t>
  </si>
  <si>
    <t>Codiaeum</t>
  </si>
  <si>
    <t>Combretum</t>
  </si>
  <si>
    <t>Albizia</t>
  </si>
  <si>
    <t>Causonis</t>
  </si>
  <si>
    <t>Pinguicula</t>
  </si>
  <si>
    <t>Secamone</t>
  </si>
  <si>
    <t>Fremontodendron</t>
  </si>
  <si>
    <t>Broussonetia</t>
  </si>
  <si>
    <t>unclassified Apocynaceae</t>
  </si>
  <si>
    <t>Pluchea</t>
  </si>
  <si>
    <t>TOTAL</t>
  </si>
  <si>
    <t>Solanum</t>
  </si>
  <si>
    <t>Diospyros</t>
  </si>
  <si>
    <t>Alnus</t>
  </si>
  <si>
    <t>Maclura</t>
  </si>
  <si>
    <t>Malva</t>
  </si>
  <si>
    <t>Triadica</t>
  </si>
  <si>
    <t>Ipomoea</t>
  </si>
  <si>
    <t>Elaeocarpus</t>
  </si>
  <si>
    <t>Sarcolobus</t>
  </si>
  <si>
    <t>Glycosmis</t>
  </si>
  <si>
    <t>Sideroxylon</t>
  </si>
  <si>
    <t>Phyllanthus</t>
  </si>
  <si>
    <t>Macrothamnium</t>
  </si>
  <si>
    <t>Claoxylon</t>
  </si>
  <si>
    <t>Murraya</t>
  </si>
  <si>
    <t>Pteris</t>
  </si>
  <si>
    <t>Fraxinus</t>
  </si>
  <si>
    <t>Acer</t>
  </si>
  <si>
    <t>Laportea</t>
  </si>
  <si>
    <t>Premna</t>
  </si>
  <si>
    <t>Melissa</t>
  </si>
  <si>
    <t>Tamarindus</t>
  </si>
  <si>
    <t>Mammillaria</t>
  </si>
  <si>
    <t>Trichosanthes</t>
  </si>
  <si>
    <t>Dalbergia</t>
  </si>
  <si>
    <t>Lolium</t>
  </si>
  <si>
    <t>Juglans</t>
  </si>
  <si>
    <t>Euphorbia</t>
  </si>
  <si>
    <t>Achyranthes</t>
  </si>
  <si>
    <t>Cucurbita</t>
  </si>
  <si>
    <t>Fagus</t>
  </si>
  <si>
    <t>Sarcosperma</t>
  </si>
  <si>
    <t>Mangifera</t>
  </si>
  <si>
    <t>Boswellia</t>
  </si>
  <si>
    <t>Andrachne</t>
  </si>
  <si>
    <t>Cycas</t>
  </si>
  <si>
    <t>Tashiroea</t>
  </si>
  <si>
    <t>Phragmanthera</t>
  </si>
  <si>
    <t>Celtis</t>
  </si>
  <si>
    <t>Ziziphus</t>
  </si>
  <si>
    <t>Daucus</t>
  </si>
  <si>
    <t>Pinus</t>
  </si>
  <si>
    <t>Malus</t>
  </si>
  <si>
    <t>Aphananthe</t>
  </si>
  <si>
    <t>Galium</t>
  </si>
  <si>
    <t>Manilkara</t>
  </si>
  <si>
    <t>Quercus</t>
  </si>
  <si>
    <t>Capsicum</t>
  </si>
  <si>
    <t>Hoya</t>
  </si>
  <si>
    <t>Gynochthodes</t>
  </si>
  <si>
    <t>Cynanchum</t>
  </si>
  <si>
    <t>Actephila</t>
  </si>
  <si>
    <t>Psydrax</t>
  </si>
  <si>
    <t>Cucumis</t>
  </si>
  <si>
    <t>Calceolaria</t>
  </si>
  <si>
    <t>Millettia</t>
  </si>
  <si>
    <t>Persicaria</t>
  </si>
  <si>
    <t>Rosa</t>
  </si>
  <si>
    <t>Triticum</t>
  </si>
  <si>
    <t>Poranthera</t>
  </si>
  <si>
    <t>Justicia</t>
  </si>
  <si>
    <t>Mallotus</t>
  </si>
  <si>
    <t>Prunus</t>
  </si>
  <si>
    <t>Brassica</t>
  </si>
  <si>
    <t>Acacia</t>
  </si>
  <si>
    <t>Stipeae</t>
  </si>
  <si>
    <t>Betula</t>
  </si>
  <si>
    <t>Nicotiana</t>
  </si>
  <si>
    <t>Eutrochium</t>
  </si>
  <si>
    <t>Paederia</t>
  </si>
  <si>
    <t>Thunbergia</t>
  </si>
  <si>
    <t>Dioon</t>
  </si>
  <si>
    <t>Urtica</t>
  </si>
  <si>
    <t>Impatiens</t>
  </si>
  <si>
    <t>Cinnamomum</t>
  </si>
  <si>
    <t>Chlorococcum</t>
  </si>
  <si>
    <t>Vitex</t>
  </si>
  <si>
    <t>Zelkova</t>
  </si>
  <si>
    <t>Avena</t>
  </si>
  <si>
    <t>Pistacia</t>
  </si>
  <si>
    <t>Luffa</t>
  </si>
  <si>
    <t>Populus</t>
  </si>
  <si>
    <t>Spiraea</t>
  </si>
  <si>
    <t>Boehmeria</t>
  </si>
  <si>
    <t>Jasminum</t>
  </si>
  <si>
    <t>Glechoma</t>
  </si>
  <si>
    <t>Momordica</t>
  </si>
  <si>
    <t>Phytolacca</t>
  </si>
  <si>
    <t>Erycibe</t>
  </si>
  <si>
    <t>Sapindus</t>
  </si>
  <si>
    <t>Musa</t>
  </si>
  <si>
    <t>Pittosporum</t>
  </si>
  <si>
    <t>Phyllostachys</t>
  </si>
  <si>
    <t>Callistemon</t>
  </si>
  <si>
    <t>Mussaenda</t>
  </si>
  <si>
    <t>Agrostis</t>
  </si>
  <si>
    <t>Flueggea</t>
  </si>
  <si>
    <t>Notoleptopus</t>
  </si>
  <si>
    <t>Zea</t>
  </si>
  <si>
    <t>Camellia</t>
  </si>
  <si>
    <t>Handeliodendron</t>
  </si>
  <si>
    <t>Daphne</t>
  </si>
  <si>
    <t>Tapiphyllum</t>
  </si>
  <si>
    <t>Vincetoxicum</t>
  </si>
  <si>
    <t>Oxystelma</t>
  </si>
  <si>
    <t>month</t>
  </si>
  <si>
    <t>Other (21-125)</t>
  </si>
  <si>
    <t>Dry</t>
  </si>
  <si>
    <t>Wet</t>
  </si>
  <si>
    <t>CHECKED</t>
  </si>
  <si>
    <t>Genus</t>
  </si>
  <si>
    <r>
      <t xml:space="preserve">Table S17. Diet diversity of </t>
    </r>
    <r>
      <rPr>
        <b/>
        <i/>
        <sz val="14"/>
        <color rgb="FF000000"/>
        <rFont val="Calibri"/>
        <family val="2"/>
        <scheme val="minor"/>
      </rPr>
      <t xml:space="preserve">T. germaini </t>
    </r>
    <r>
      <rPr>
        <b/>
        <sz val="14"/>
        <color rgb="FF000000"/>
        <rFont val="Calibri"/>
        <family val="2"/>
        <scheme val="minor"/>
      </rPr>
      <t>at the plant genus level by mon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i/>
      <sz val="14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" fontId="1" fillId="0" borderId="0" xfId="0" applyNumberFormat="1" applyFont="1"/>
    <xf numFmtId="0" fontId="1" fillId="0" borderId="1" xfId="0" applyFont="1" applyBorder="1" applyAlignment="1">
      <alignment horizontal="center"/>
    </xf>
    <xf numFmtId="17" fontId="1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1" fillId="0" borderId="1" xfId="0" applyFont="1" applyBorder="1"/>
    <xf numFmtId="0" fontId="4" fillId="0" borderId="1" xfId="0" applyFont="1" applyBorder="1"/>
    <xf numFmtId="164" fontId="0" fillId="0" borderId="1" xfId="1" applyNumberFormat="1" applyFont="1" applyBorder="1"/>
    <xf numFmtId="164" fontId="0" fillId="0" borderId="1" xfId="1" applyNumberFormat="1" applyFont="1" applyFill="1" applyBorder="1"/>
    <xf numFmtId="164" fontId="1" fillId="0" borderId="1" xfId="0" applyNumberFormat="1" applyFont="1" applyBorder="1"/>
    <xf numFmtId="9" fontId="1" fillId="0" borderId="1" xfId="1" applyFont="1" applyBorder="1"/>
    <xf numFmtId="9" fontId="1" fillId="0" borderId="1" xfId="0" applyNumberFormat="1" applyFont="1" applyBorder="1"/>
    <xf numFmtId="17" fontId="1" fillId="3" borderId="1" xfId="0" applyNumberFormat="1" applyFont="1" applyFill="1" applyBorder="1" applyAlignment="1">
      <alignment horizontal="center"/>
    </xf>
    <xf numFmtId="164" fontId="0" fillId="3" borderId="1" xfId="1" applyNumberFormat="1" applyFont="1" applyFill="1" applyBorder="1"/>
    <xf numFmtId="9" fontId="1" fillId="3" borderId="1" xfId="1" applyFont="1" applyFill="1" applyBorder="1"/>
    <xf numFmtId="1" fontId="1" fillId="0" borderId="1" xfId="0" applyNumberFormat="1" applyFont="1" applyBorder="1"/>
    <xf numFmtId="1" fontId="1" fillId="3" borderId="1" xfId="0" applyNumberFormat="1" applyFont="1" applyFill="1" applyBorder="1"/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ont="1"/>
    <xf numFmtId="0" fontId="0" fillId="0" borderId="0" xfId="0" applyFont="1" applyFill="1"/>
    <xf numFmtId="0" fontId="0" fillId="0" borderId="1" xfId="0" applyFont="1" applyBorder="1"/>
    <xf numFmtId="1" fontId="0" fillId="3" borderId="1" xfId="0" applyNumberFormat="1" applyFont="1" applyFill="1" applyBorder="1"/>
    <xf numFmtId="1" fontId="0" fillId="0" borderId="1" xfId="0" applyNumberFormat="1" applyFont="1" applyBorder="1"/>
    <xf numFmtId="1" fontId="0" fillId="0" borderId="0" xfId="0" applyNumberFormat="1" applyFont="1"/>
    <xf numFmtId="1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/>
    <xf numFmtId="164" fontId="0" fillId="0" borderId="0" xfId="0" applyNumberFormat="1" applyFont="1"/>
    <xf numFmtId="0" fontId="0" fillId="2" borderId="0" xfId="0" applyFont="1" applyFill="1"/>
    <xf numFmtId="0" fontId="5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133"/>
  <sheetViews>
    <sheetView tabSelected="1" zoomScaleNormal="100" workbookViewId="0"/>
  </sheetViews>
  <sheetFormatPr defaultRowHeight="14.4" x14ac:dyDescent="0.3"/>
  <cols>
    <col min="1" max="1" width="4" style="21" bestFit="1" customWidth="1"/>
    <col min="2" max="2" width="22.33203125" style="21" bestFit="1" customWidth="1"/>
    <col min="3" max="14" width="7.5546875" style="21" customWidth="1"/>
    <col min="15" max="15" width="8.88671875" style="21"/>
    <col min="16" max="16" width="6.109375" style="21" customWidth="1"/>
    <col min="17" max="17" width="22.33203125" style="21" bestFit="1" customWidth="1"/>
    <col min="18" max="19" width="7" style="21" bestFit="1" customWidth="1"/>
    <col min="20" max="20" width="7.33203125" style="21" bestFit="1" customWidth="1"/>
    <col min="21" max="29" width="7" style="21" bestFit="1" customWidth="1"/>
    <col min="30" max="31" width="10.6640625" style="21" customWidth="1"/>
    <col min="32" max="32" width="8.88671875" style="21"/>
    <col min="33" max="33" width="6" style="21" bestFit="1" customWidth="1"/>
    <col min="34" max="16384" width="8.88671875" style="21"/>
  </cols>
  <sheetData>
    <row r="1" spans="1:69" ht="18" x14ac:dyDescent="0.3">
      <c r="A1" s="31" t="s">
        <v>135</v>
      </c>
      <c r="P1" s="22"/>
      <c r="Q1" s="22"/>
    </row>
    <row r="3" spans="1:69" s="2" customFormat="1" x14ac:dyDescent="0.3">
      <c r="A3" s="7"/>
      <c r="B3" s="7"/>
      <c r="C3" s="19" t="s">
        <v>131</v>
      </c>
      <c r="D3" s="19"/>
      <c r="E3" s="19"/>
      <c r="F3" s="19"/>
      <c r="G3" s="19"/>
      <c r="H3" s="19"/>
      <c r="I3" s="19"/>
      <c r="J3" s="20" t="s">
        <v>132</v>
      </c>
      <c r="K3" s="20"/>
      <c r="L3" s="20"/>
      <c r="M3" s="20"/>
      <c r="N3" s="20"/>
      <c r="P3" s="7"/>
      <c r="Q3" s="7"/>
      <c r="R3" s="19" t="s">
        <v>131</v>
      </c>
      <c r="S3" s="19"/>
      <c r="T3" s="19"/>
      <c r="U3" s="19"/>
      <c r="V3" s="19"/>
      <c r="W3" s="19"/>
      <c r="X3" s="19"/>
      <c r="Y3" s="20" t="s">
        <v>132</v>
      </c>
      <c r="Z3" s="20"/>
      <c r="AA3" s="20"/>
      <c r="AB3" s="20"/>
      <c r="AC3" s="20"/>
      <c r="AD3" s="7"/>
      <c r="AE3" s="7"/>
    </row>
    <row r="4" spans="1:69" s="1" customFormat="1" x14ac:dyDescent="0.3">
      <c r="A4" s="4" t="s">
        <v>0</v>
      </c>
      <c r="B4" s="4" t="s">
        <v>129</v>
      </c>
      <c r="C4" s="14">
        <v>43525</v>
      </c>
      <c r="D4" s="14">
        <v>43556</v>
      </c>
      <c r="E4" s="14">
        <v>43586</v>
      </c>
      <c r="F4" s="14">
        <v>43770</v>
      </c>
      <c r="G4" s="14">
        <v>43800</v>
      </c>
      <c r="H4" s="14">
        <v>43831</v>
      </c>
      <c r="I4" s="14">
        <v>43862</v>
      </c>
      <c r="J4" s="5">
        <v>43617</v>
      </c>
      <c r="K4" s="5">
        <v>43647</v>
      </c>
      <c r="L4" s="5">
        <v>43678</v>
      </c>
      <c r="M4" s="5">
        <v>43709</v>
      </c>
      <c r="N4" s="5">
        <v>43739</v>
      </c>
      <c r="P4" s="4" t="s">
        <v>0</v>
      </c>
      <c r="Q4" s="4" t="s">
        <v>134</v>
      </c>
      <c r="R4" s="14">
        <v>43525</v>
      </c>
      <c r="S4" s="14">
        <v>43556</v>
      </c>
      <c r="T4" s="14">
        <v>43586</v>
      </c>
      <c r="U4" s="14">
        <v>43770</v>
      </c>
      <c r="V4" s="14">
        <v>43800</v>
      </c>
      <c r="W4" s="14">
        <v>43831</v>
      </c>
      <c r="X4" s="14">
        <v>43862</v>
      </c>
      <c r="Y4" s="5">
        <v>43617</v>
      </c>
      <c r="Z4" s="5">
        <v>43647</v>
      </c>
      <c r="AA4" s="5">
        <v>43678</v>
      </c>
      <c r="AB4" s="5">
        <v>43709</v>
      </c>
      <c r="AC4" s="5">
        <v>43739</v>
      </c>
      <c r="AD4" s="4" t="s">
        <v>1</v>
      </c>
      <c r="AE4" s="4" t="s">
        <v>2</v>
      </c>
    </row>
    <row r="5" spans="1:69" x14ac:dyDescent="0.3">
      <c r="A5" s="23">
        <v>1</v>
      </c>
      <c r="B5" s="6" t="s">
        <v>3</v>
      </c>
      <c r="C5" s="24">
        <v>3822.0969239999999</v>
      </c>
      <c r="D5" s="24">
        <v>2703.9370119999999</v>
      </c>
      <c r="E5" s="24">
        <v>2900.005615</v>
      </c>
      <c r="F5" s="24">
        <v>2827.1071780000002</v>
      </c>
      <c r="G5" s="24">
        <v>2821.3203130000002</v>
      </c>
      <c r="H5" s="24">
        <v>3249.70874</v>
      </c>
      <c r="I5" s="24">
        <v>3009.2165530000002</v>
      </c>
      <c r="J5" s="25">
        <v>2910.782471</v>
      </c>
      <c r="K5" s="25">
        <v>2921.2749020000001</v>
      </c>
      <c r="L5" s="25">
        <v>2906.657471</v>
      </c>
      <c r="M5" s="25">
        <v>2961.3266600000002</v>
      </c>
      <c r="N5" s="25">
        <v>2908.8842770000001</v>
      </c>
      <c r="O5" s="26"/>
      <c r="P5" s="27">
        <v>1</v>
      </c>
      <c r="Q5" s="6" t="s">
        <v>3</v>
      </c>
      <c r="R5" s="15">
        <f>C5/6316</f>
        <v>0.60514517479417351</v>
      </c>
      <c r="S5" s="15">
        <f>D5/5742</f>
        <v>0.47090508742598397</v>
      </c>
      <c r="T5" s="15">
        <f>E5/5697</f>
        <v>0.50904083113919607</v>
      </c>
      <c r="U5" s="15">
        <f>F5/5717</f>
        <v>0.49450886443939135</v>
      </c>
      <c r="V5" s="15">
        <f>G5/5844</f>
        <v>0.48277212748117732</v>
      </c>
      <c r="W5" s="15">
        <f>H5/5723</f>
        <v>0.56783308404682864</v>
      </c>
      <c r="X5" s="15">
        <f>I5/5805</f>
        <v>0.51838355779500433</v>
      </c>
      <c r="Y5" s="9">
        <f>J5/5741</f>
        <v>0.50701662968124017</v>
      </c>
      <c r="Z5" s="9">
        <f>K5/5748</f>
        <v>0.5082245828114127</v>
      </c>
      <c r="AA5" s="9">
        <f>L5/5741</f>
        <v>0.50629811374325029</v>
      </c>
      <c r="AB5" s="9">
        <f>M5/5741</f>
        <v>0.51582070371015509</v>
      </c>
      <c r="AC5" s="9">
        <f>N5/5719</f>
        <v>0.50863512449728976</v>
      </c>
      <c r="AD5" s="28">
        <f>AVERAGE(R5:AC5)</f>
        <v>0.51621532346375865</v>
      </c>
      <c r="AE5" s="10">
        <v>0.5168804825632396</v>
      </c>
      <c r="AG5" s="29"/>
    </row>
    <row r="6" spans="1:69" x14ac:dyDescent="0.3">
      <c r="A6" s="23">
        <v>2</v>
      </c>
      <c r="B6" s="6" t="s">
        <v>4</v>
      </c>
      <c r="C6" s="24">
        <v>479.9577026</v>
      </c>
      <c r="D6" s="24">
        <v>543.81481929999995</v>
      </c>
      <c r="E6" s="24">
        <v>571.03601070000002</v>
      </c>
      <c r="F6" s="24">
        <v>565.93255620000002</v>
      </c>
      <c r="G6" s="24">
        <v>532.75854489999995</v>
      </c>
      <c r="H6" s="24">
        <v>488.62768549999998</v>
      </c>
      <c r="I6" s="24">
        <v>579.27416989999995</v>
      </c>
      <c r="J6" s="25">
        <v>612.46777340000006</v>
      </c>
      <c r="K6" s="25">
        <v>646.32409670000004</v>
      </c>
      <c r="L6" s="25">
        <v>616.58691409999994</v>
      </c>
      <c r="M6" s="25">
        <v>600.68261719999998</v>
      </c>
      <c r="N6" s="25">
        <v>608.59216309999999</v>
      </c>
      <c r="O6" s="26"/>
      <c r="P6" s="27">
        <v>2</v>
      </c>
      <c r="Q6" s="6" t="s">
        <v>4</v>
      </c>
      <c r="R6" s="15">
        <f t="shared" ref="R6:R26" si="0">C6/6316</f>
        <v>7.5990769886003798E-2</v>
      </c>
      <c r="S6" s="15">
        <f t="shared" ref="S6:S26" si="1">D6/5742</f>
        <v>9.4708258324625552E-2</v>
      </c>
      <c r="T6" s="15">
        <f t="shared" ref="T6:T26" si="2">E6/5697</f>
        <v>0.100234511269089</v>
      </c>
      <c r="U6" s="15">
        <f t="shared" ref="U6:U26" si="3">F6/5717</f>
        <v>9.8991176526150082E-2</v>
      </c>
      <c r="V6" s="15">
        <f t="shared" ref="V6:V26" si="4">G6/5844</f>
        <v>9.1163337594113616E-2</v>
      </c>
      <c r="W6" s="15">
        <f t="shared" ref="W6:W26" si="5">H6/5723</f>
        <v>8.5379641009959803E-2</v>
      </c>
      <c r="X6" s="15">
        <f t="shared" ref="X6:X26" si="6">I6/5805</f>
        <v>9.9788832024117133E-2</v>
      </c>
      <c r="Y6" s="9">
        <f t="shared" ref="Y6:Y26" si="7">J6/5741</f>
        <v>0.10668311677408118</v>
      </c>
      <c r="Z6" s="9">
        <f t="shared" ref="Z6:Z26" si="8">K6/5748</f>
        <v>0.11244330144398053</v>
      </c>
      <c r="AA6" s="9">
        <f>L6/5741</f>
        <v>0.10740061210590489</v>
      </c>
      <c r="AB6" s="9">
        <f>M6/5741</f>
        <v>0.10463031130465075</v>
      </c>
      <c r="AC6" s="9">
        <f t="shared" ref="AC6:AC26" si="9">N6/5719</f>
        <v>0.10641583547823046</v>
      </c>
      <c r="AD6" s="28">
        <f t="shared" ref="AD6:AD26" si="10">AVERAGE(R6:AC6)</f>
        <v>9.8652475311742246E-2</v>
      </c>
      <c r="AE6" s="10">
        <v>9.8451975978256182E-2</v>
      </c>
    </row>
    <row r="7" spans="1:69" x14ac:dyDescent="0.3">
      <c r="A7" s="23">
        <v>3</v>
      </c>
      <c r="B7" s="6" t="s">
        <v>5</v>
      </c>
      <c r="C7" s="24">
        <v>26.346792220000001</v>
      </c>
      <c r="D7" s="24">
        <v>307.71740720000003</v>
      </c>
      <c r="E7" s="24">
        <v>344.47308349999997</v>
      </c>
      <c r="F7" s="24">
        <v>319.49523929999998</v>
      </c>
      <c r="G7" s="24">
        <v>351.91677859999999</v>
      </c>
      <c r="H7" s="24">
        <v>292.9706726</v>
      </c>
      <c r="I7" s="24">
        <v>339.37274170000001</v>
      </c>
      <c r="J7" s="25">
        <v>370.02743529999998</v>
      </c>
      <c r="K7" s="25">
        <v>358.5789795</v>
      </c>
      <c r="L7" s="25">
        <v>356.39236449999999</v>
      </c>
      <c r="M7" s="25">
        <v>367.29635619999999</v>
      </c>
      <c r="N7" s="25">
        <v>362.00741579999999</v>
      </c>
      <c r="O7" s="26"/>
      <c r="P7" s="27">
        <v>3</v>
      </c>
      <c r="Q7" s="6" t="s">
        <v>5</v>
      </c>
      <c r="R7" s="15">
        <f t="shared" si="0"/>
        <v>4.1714363869537682E-3</v>
      </c>
      <c r="S7" s="15">
        <f t="shared" si="1"/>
        <v>5.3590631696273081E-2</v>
      </c>
      <c r="T7" s="15">
        <f t="shared" si="2"/>
        <v>6.046569835000877E-2</v>
      </c>
      <c r="U7" s="15">
        <f t="shared" si="3"/>
        <v>5.588512144481371E-2</v>
      </c>
      <c r="V7" s="15">
        <f t="shared" si="4"/>
        <v>6.0218476830937714E-2</v>
      </c>
      <c r="W7" s="15">
        <f t="shared" si="5"/>
        <v>5.1191800209680241E-2</v>
      </c>
      <c r="X7" s="15">
        <f t="shared" si="6"/>
        <v>5.846214327304048E-2</v>
      </c>
      <c r="Y7" s="9">
        <f t="shared" si="7"/>
        <v>6.4453481153109213E-2</v>
      </c>
      <c r="Z7" s="9">
        <f t="shared" si="8"/>
        <v>6.2383260177453027E-2</v>
      </c>
      <c r="AA7" s="9">
        <f>L7/5741</f>
        <v>6.2078447047552686E-2</v>
      </c>
      <c r="AB7" s="9">
        <f>M7/5741</f>
        <v>6.3977766277651976E-2</v>
      </c>
      <c r="AC7" s="9">
        <f t="shared" si="9"/>
        <v>6.3299076027277495E-2</v>
      </c>
      <c r="AD7" s="28">
        <f t="shared" si="10"/>
        <v>5.5014778239562682E-2</v>
      </c>
      <c r="AE7" s="10">
        <v>5.4598203351021751E-2</v>
      </c>
    </row>
    <row r="8" spans="1:69" x14ac:dyDescent="0.3">
      <c r="A8" s="23">
        <v>4</v>
      </c>
      <c r="B8" s="6" t="s">
        <v>6</v>
      </c>
      <c r="C8" s="24">
        <v>2.2304162980000002</v>
      </c>
      <c r="D8" s="24">
        <v>180.29258730000001</v>
      </c>
      <c r="E8" s="24">
        <v>190.8325653</v>
      </c>
      <c r="F8" s="24">
        <v>186.7982178</v>
      </c>
      <c r="G8" s="24">
        <v>543.15539550000005</v>
      </c>
      <c r="H8" s="24">
        <v>162.18937679999999</v>
      </c>
      <c r="I8" s="24">
        <v>182.64271550000001</v>
      </c>
      <c r="J8" s="25">
        <v>190.7563782</v>
      </c>
      <c r="K8" s="25">
        <v>196.7912292</v>
      </c>
      <c r="L8" s="25">
        <v>201.6060181</v>
      </c>
      <c r="M8" s="25">
        <v>199.61758420000001</v>
      </c>
      <c r="N8" s="25">
        <v>202.47543329999999</v>
      </c>
      <c r="O8" s="26"/>
      <c r="P8" s="27">
        <v>4</v>
      </c>
      <c r="Q8" s="6" t="s">
        <v>6</v>
      </c>
      <c r="R8" s="15">
        <f t="shared" si="0"/>
        <v>3.5313747593413558E-4</v>
      </c>
      <c r="S8" s="15">
        <f t="shared" si="1"/>
        <v>3.1398918025078375E-2</v>
      </c>
      <c r="T8" s="15">
        <f t="shared" si="2"/>
        <v>3.3497027435492363E-2</v>
      </c>
      <c r="U8" s="15">
        <f t="shared" si="3"/>
        <v>3.2674167885254506E-2</v>
      </c>
      <c r="V8" s="15">
        <f t="shared" si="4"/>
        <v>9.294240169404519E-2</v>
      </c>
      <c r="W8" s="15">
        <f t="shared" si="5"/>
        <v>2.8339922558098897E-2</v>
      </c>
      <c r="X8" s="15">
        <f t="shared" si="6"/>
        <v>3.1463000086132648E-2</v>
      </c>
      <c r="Y8" s="9">
        <f t="shared" si="7"/>
        <v>3.3227029820588748E-2</v>
      </c>
      <c r="Z8" s="9">
        <f t="shared" si="8"/>
        <v>3.4236469937369521E-2</v>
      </c>
      <c r="AA8" s="9">
        <f>L8/5741</f>
        <v>3.5116881745340535E-2</v>
      </c>
      <c r="AB8" s="9">
        <f>M8/5741</f>
        <v>3.4770525030482495E-2</v>
      </c>
      <c r="AC8" s="9">
        <f t="shared" si="9"/>
        <v>3.540399253365973E-2</v>
      </c>
      <c r="AD8" s="28">
        <f t="shared" si="10"/>
        <v>3.5285289518956424E-2</v>
      </c>
      <c r="AE8" s="10">
        <v>3.5080430813782593E-2</v>
      </c>
    </row>
    <row r="9" spans="1:69" x14ac:dyDescent="0.3">
      <c r="A9" s="23">
        <v>5</v>
      </c>
      <c r="B9" s="6" t="s">
        <v>7</v>
      </c>
      <c r="C9" s="24">
        <v>86.289230349999997</v>
      </c>
      <c r="D9" s="24">
        <v>189.10388180000001</v>
      </c>
      <c r="E9" s="24">
        <v>225.10122680000001</v>
      </c>
      <c r="F9" s="24">
        <v>190.84515379999999</v>
      </c>
      <c r="G9" s="24">
        <v>187.30038450000001</v>
      </c>
      <c r="H9" s="24">
        <v>188.44862370000001</v>
      </c>
      <c r="I9" s="24">
        <v>187.6580811</v>
      </c>
      <c r="J9" s="25">
        <v>211.47990419999999</v>
      </c>
      <c r="K9" s="25">
        <v>193.20819090000001</v>
      </c>
      <c r="L9" s="25">
        <v>215.4216461</v>
      </c>
      <c r="M9" s="25">
        <v>202.77819819999999</v>
      </c>
      <c r="N9" s="25">
        <v>210.24800110000001</v>
      </c>
      <c r="O9" s="26"/>
      <c r="P9" s="27">
        <v>5</v>
      </c>
      <c r="Q9" s="6" t="s">
        <v>7</v>
      </c>
      <c r="R9" s="15">
        <f t="shared" si="0"/>
        <v>1.3662006071880936E-2</v>
      </c>
      <c r="S9" s="15">
        <f t="shared" si="1"/>
        <v>3.2933452072448625E-2</v>
      </c>
      <c r="T9" s="15">
        <f t="shared" si="2"/>
        <v>3.9512239213621209E-2</v>
      </c>
      <c r="U9" s="15">
        <f t="shared" si="3"/>
        <v>3.3382045443414374E-2</v>
      </c>
      <c r="V9" s="15">
        <f t="shared" si="4"/>
        <v>3.2050031570841887E-2</v>
      </c>
      <c r="W9" s="15">
        <f t="shared" si="5"/>
        <v>3.2928293499912636E-2</v>
      </c>
      <c r="X9" s="15">
        <f t="shared" si="6"/>
        <v>3.2326973488372095E-2</v>
      </c>
      <c r="Y9" s="9">
        <f t="shared" si="7"/>
        <v>3.6836771329036753E-2</v>
      </c>
      <c r="Z9" s="9">
        <f t="shared" si="8"/>
        <v>3.3613116022964511E-2</v>
      </c>
      <c r="AA9" s="9">
        <f>L9/5741</f>
        <v>3.752336632990768E-2</v>
      </c>
      <c r="AB9" s="9">
        <f>M9/5741</f>
        <v>3.5321058735411949E-2</v>
      </c>
      <c r="AC9" s="9">
        <f t="shared" si="9"/>
        <v>3.6763070659206157E-2</v>
      </c>
      <c r="AD9" s="28">
        <f t="shared" si="10"/>
        <v>3.3071035369751568E-2</v>
      </c>
      <c r="AE9" s="10">
        <v>3.2901656996275362E-2</v>
      </c>
    </row>
    <row r="10" spans="1:69" x14ac:dyDescent="0.3">
      <c r="A10" s="23">
        <v>6</v>
      </c>
      <c r="B10" s="6" t="s">
        <v>8</v>
      </c>
      <c r="C10" s="24">
        <v>128.94593810000001</v>
      </c>
      <c r="D10" s="24">
        <v>152.7290649</v>
      </c>
      <c r="E10" s="24">
        <v>123.4321289</v>
      </c>
      <c r="F10" s="24">
        <v>129.71507260000001</v>
      </c>
      <c r="G10" s="24">
        <v>121.6113586</v>
      </c>
      <c r="H10" s="24">
        <v>116.7506104</v>
      </c>
      <c r="I10" s="24">
        <v>126.6378632</v>
      </c>
      <c r="J10" s="25">
        <v>142.81759640000001</v>
      </c>
      <c r="K10" s="25">
        <v>139.46267700000001</v>
      </c>
      <c r="L10" s="25">
        <v>136.36547849999999</v>
      </c>
      <c r="M10" s="25">
        <v>136.57170099999999</v>
      </c>
      <c r="N10" s="25">
        <v>141.0721436</v>
      </c>
      <c r="O10" s="26"/>
      <c r="P10" s="27">
        <v>6</v>
      </c>
      <c r="Q10" s="6" t="s">
        <v>8</v>
      </c>
      <c r="R10" s="15">
        <f t="shared" si="0"/>
        <v>2.0415759673844205E-2</v>
      </c>
      <c r="S10" s="15">
        <f t="shared" si="1"/>
        <v>2.6598583228840126E-2</v>
      </c>
      <c r="T10" s="15">
        <f t="shared" si="2"/>
        <v>2.1666162699666491E-2</v>
      </c>
      <c r="U10" s="15">
        <f t="shared" si="3"/>
        <v>2.2689360258877037E-2</v>
      </c>
      <c r="V10" s="15">
        <f t="shared" si="4"/>
        <v>2.0809609616700891E-2</v>
      </c>
      <c r="W10" s="15">
        <f t="shared" si="5"/>
        <v>2.0400246444172637E-2</v>
      </c>
      <c r="X10" s="15">
        <f t="shared" si="6"/>
        <v>2.1815308044788973E-2</v>
      </c>
      <c r="Y10" s="9">
        <f t="shared" si="7"/>
        <v>2.4876780421529354E-2</v>
      </c>
      <c r="Z10" s="9">
        <f t="shared" si="8"/>
        <v>2.4262817849686851E-2</v>
      </c>
      <c r="AA10" s="9">
        <f>L10/5741</f>
        <v>2.3752913865180282E-2</v>
      </c>
      <c r="AB10" s="9">
        <f>M10/5741</f>
        <v>2.3788834871973523E-2</v>
      </c>
      <c r="AC10" s="9">
        <f t="shared" si="9"/>
        <v>2.4667274628431546E-2</v>
      </c>
      <c r="AD10" s="28">
        <f t="shared" si="10"/>
        <v>2.2978637633640994E-2</v>
      </c>
      <c r="AE10" s="10">
        <v>2.295341520629305E-2</v>
      </c>
    </row>
    <row r="11" spans="1:69" x14ac:dyDescent="0.3">
      <c r="A11" s="23">
        <v>7</v>
      </c>
      <c r="B11" s="6" t="s">
        <v>9</v>
      </c>
      <c r="C11" s="24">
        <v>404.26293950000002</v>
      </c>
      <c r="D11" s="24">
        <v>90.824081419999999</v>
      </c>
      <c r="E11" s="24">
        <v>98.745704649999993</v>
      </c>
      <c r="F11" s="24">
        <v>100.5345001</v>
      </c>
      <c r="G11" s="24">
        <v>91.681098939999998</v>
      </c>
      <c r="H11" s="24">
        <v>84.956344599999994</v>
      </c>
      <c r="I11" s="24">
        <v>125.3840256</v>
      </c>
      <c r="J11" s="25">
        <v>106.1144791</v>
      </c>
      <c r="K11" s="25">
        <v>110.7984161</v>
      </c>
      <c r="L11" s="25">
        <v>101.8263855</v>
      </c>
      <c r="M11" s="25">
        <v>95.650093080000005</v>
      </c>
      <c r="N11" s="25">
        <v>105.9012604</v>
      </c>
      <c r="O11" s="26"/>
      <c r="P11" s="27">
        <v>7</v>
      </c>
      <c r="Q11" s="6" t="s">
        <v>9</v>
      </c>
      <c r="R11" s="15">
        <f t="shared" si="0"/>
        <v>6.4006165215326163E-2</v>
      </c>
      <c r="S11" s="15">
        <f t="shared" si="1"/>
        <v>1.5817499376523859E-2</v>
      </c>
      <c r="T11" s="15">
        <f t="shared" si="2"/>
        <v>1.7332930428295593E-2</v>
      </c>
      <c r="U11" s="15">
        <f t="shared" si="3"/>
        <v>1.7585184554836455E-2</v>
      </c>
      <c r="V11" s="15">
        <f t="shared" si="4"/>
        <v>1.5688073056125941E-2</v>
      </c>
      <c r="W11" s="15">
        <f t="shared" si="5"/>
        <v>1.4844722103791716E-2</v>
      </c>
      <c r="X11" s="15">
        <f t="shared" si="6"/>
        <v>2.159931534883721E-2</v>
      </c>
      <c r="Y11" s="9">
        <f t="shared" si="7"/>
        <v>1.8483622905417173E-2</v>
      </c>
      <c r="Z11" s="9">
        <f t="shared" si="8"/>
        <v>1.9275994450243562E-2</v>
      </c>
      <c r="AA11" s="9">
        <f>L11/5741</f>
        <v>1.7736698397491726E-2</v>
      </c>
      <c r="AB11" s="9">
        <f>M11/5741</f>
        <v>1.6660876690472046E-2</v>
      </c>
      <c r="AC11" s="9">
        <f t="shared" si="9"/>
        <v>1.8517443678964855E-2</v>
      </c>
      <c r="AD11" s="28">
        <f t="shared" si="10"/>
        <v>2.1462377183860525E-2</v>
      </c>
      <c r="AE11" s="10">
        <v>2.1811112486733685E-2</v>
      </c>
    </row>
    <row r="12" spans="1:69" x14ac:dyDescent="0.3">
      <c r="A12" s="23">
        <v>8</v>
      </c>
      <c r="B12" s="6" t="s">
        <v>10</v>
      </c>
      <c r="C12" s="24">
        <v>0</v>
      </c>
      <c r="D12" s="24">
        <v>123.8099442</v>
      </c>
      <c r="E12" s="24">
        <v>135.7753448</v>
      </c>
      <c r="F12" s="24">
        <v>124.81613919999999</v>
      </c>
      <c r="G12" s="24">
        <v>119.7210236</v>
      </c>
      <c r="H12" s="24">
        <v>114.8197861</v>
      </c>
      <c r="I12" s="24">
        <v>123.71223449999999</v>
      </c>
      <c r="J12" s="25">
        <v>143.06727599999999</v>
      </c>
      <c r="K12" s="25">
        <v>137.80897519999999</v>
      </c>
      <c r="L12" s="25">
        <v>136.3654938</v>
      </c>
      <c r="M12" s="25">
        <v>144.88909910000001</v>
      </c>
      <c r="N12" s="25">
        <v>138.1574249</v>
      </c>
      <c r="O12" s="26"/>
      <c r="P12" s="27">
        <v>8</v>
      </c>
      <c r="Q12" s="6" t="s">
        <v>10</v>
      </c>
      <c r="R12" s="15">
        <f t="shared" si="0"/>
        <v>0</v>
      </c>
      <c r="S12" s="15">
        <f t="shared" si="1"/>
        <v>2.1562163740856843E-2</v>
      </c>
      <c r="T12" s="15">
        <f t="shared" si="2"/>
        <v>2.3832779497981394E-2</v>
      </c>
      <c r="U12" s="15">
        <f t="shared" si="3"/>
        <v>2.1832453944376419E-2</v>
      </c>
      <c r="V12" s="15">
        <f t="shared" si="4"/>
        <v>2.0486143668720053E-2</v>
      </c>
      <c r="W12" s="15">
        <f t="shared" si="5"/>
        <v>2.0062866695788922E-2</v>
      </c>
      <c r="X12" s="15">
        <f t="shared" si="6"/>
        <v>2.1311323772609816E-2</v>
      </c>
      <c r="Y12" s="9">
        <f t="shared" si="7"/>
        <v>2.4920271032921094E-2</v>
      </c>
      <c r="Z12" s="9">
        <f t="shared" si="8"/>
        <v>2.3975117466945021E-2</v>
      </c>
      <c r="AA12" s="9">
        <f>L12/5741</f>
        <v>2.3752916530221217E-2</v>
      </c>
      <c r="AB12" s="9">
        <f>M12/5741</f>
        <v>2.5237606531963074E-2</v>
      </c>
      <c r="AC12" s="9">
        <f t="shared" si="9"/>
        <v>2.4157619321559711E-2</v>
      </c>
      <c r="AD12" s="28">
        <f t="shared" si="10"/>
        <v>2.0927605183661966E-2</v>
      </c>
      <c r="AE12" s="10">
        <v>2.0750718917986112E-2</v>
      </c>
    </row>
    <row r="13" spans="1:69" x14ac:dyDescent="0.3">
      <c r="A13" s="23">
        <v>9</v>
      </c>
      <c r="B13" s="6" t="s">
        <v>11</v>
      </c>
      <c r="C13" s="24">
        <v>362.44262700000002</v>
      </c>
      <c r="D13" s="24">
        <v>306.13589480000002</v>
      </c>
      <c r="E13" s="24">
        <v>53.920349119999997</v>
      </c>
      <c r="F13" s="24">
        <v>56.444160459999999</v>
      </c>
      <c r="G13" s="24">
        <v>91.996154790000006</v>
      </c>
      <c r="H13" s="24">
        <v>41.190956120000003</v>
      </c>
      <c r="I13" s="24">
        <v>58.512542719999999</v>
      </c>
      <c r="J13" s="25">
        <v>56.178253169999998</v>
      </c>
      <c r="K13" s="25">
        <v>53.745502469999998</v>
      </c>
      <c r="L13" s="25">
        <v>55.006717680000001</v>
      </c>
      <c r="M13" s="25">
        <v>51.235179899999999</v>
      </c>
      <c r="N13" s="25">
        <v>53.43641281</v>
      </c>
      <c r="O13" s="26"/>
      <c r="P13" s="27">
        <v>9</v>
      </c>
      <c r="Q13" s="6" t="s">
        <v>11</v>
      </c>
      <c r="R13" s="15">
        <f t="shared" si="0"/>
        <v>5.7384836447118434E-2</v>
      </c>
      <c r="S13" s="15">
        <f t="shared" si="1"/>
        <v>5.3315202856147687E-2</v>
      </c>
      <c r="T13" s="15">
        <f t="shared" si="2"/>
        <v>9.4646917886606983E-3</v>
      </c>
      <c r="U13" s="15">
        <f t="shared" si="3"/>
        <v>9.873038387266048E-3</v>
      </c>
      <c r="V13" s="15">
        <f t="shared" si="4"/>
        <v>1.5741984050308008E-2</v>
      </c>
      <c r="W13" s="15">
        <f t="shared" si="5"/>
        <v>7.1974412231347196E-3</v>
      </c>
      <c r="X13" s="15">
        <f t="shared" si="6"/>
        <v>1.0079680055124891E-2</v>
      </c>
      <c r="Y13" s="9">
        <f t="shared" si="7"/>
        <v>9.7854473384427799E-3</v>
      </c>
      <c r="Z13" s="9">
        <f t="shared" si="8"/>
        <v>9.3502961847599167E-3</v>
      </c>
      <c r="AA13" s="9">
        <f>L13/5741</f>
        <v>9.5813826302037983E-3</v>
      </c>
      <c r="AB13" s="9">
        <f>M13/5741</f>
        <v>8.9244347500435466E-3</v>
      </c>
      <c r="AC13" s="9">
        <f t="shared" si="9"/>
        <v>9.3436637191816746E-3</v>
      </c>
      <c r="AD13" s="28">
        <f t="shared" si="10"/>
        <v>1.7503508285866016E-2</v>
      </c>
      <c r="AE13" s="10">
        <v>1.7835752923479588E-2</v>
      </c>
    </row>
    <row r="14" spans="1:69" s="30" customFormat="1" x14ac:dyDescent="0.3">
      <c r="A14" s="23">
        <v>10</v>
      </c>
      <c r="B14" s="6" t="s">
        <v>12</v>
      </c>
      <c r="C14" s="24">
        <v>313.93109129999999</v>
      </c>
      <c r="D14" s="24">
        <v>74.331153869999994</v>
      </c>
      <c r="E14" s="24">
        <v>82.991867069999998</v>
      </c>
      <c r="F14" s="24">
        <v>85.198730470000001</v>
      </c>
      <c r="G14" s="24">
        <v>81.914382930000002</v>
      </c>
      <c r="H14" s="24">
        <v>77.619201660000002</v>
      </c>
      <c r="I14" s="24">
        <v>86.514976500000003</v>
      </c>
      <c r="J14" s="25">
        <v>95.877548219999994</v>
      </c>
      <c r="K14" s="25">
        <v>80.480445860000003</v>
      </c>
      <c r="L14" s="25">
        <v>78.032783510000002</v>
      </c>
      <c r="M14" s="25">
        <v>81.510513309999993</v>
      </c>
      <c r="N14" s="25">
        <v>88.995918270000004</v>
      </c>
      <c r="O14" s="26"/>
      <c r="P14" s="27">
        <v>10</v>
      </c>
      <c r="Q14" s="6" t="s">
        <v>12</v>
      </c>
      <c r="R14" s="15">
        <f t="shared" si="0"/>
        <v>4.9704099319189357E-2</v>
      </c>
      <c r="S14" s="15">
        <f t="shared" si="1"/>
        <v>1.2945167863113897E-2</v>
      </c>
      <c r="T14" s="15">
        <f t="shared" si="2"/>
        <v>1.4567643859926276E-2</v>
      </c>
      <c r="U14" s="15">
        <f t="shared" si="3"/>
        <v>1.4902699050201154E-2</v>
      </c>
      <c r="V14" s="15">
        <f t="shared" si="4"/>
        <v>1.4016834861396304E-2</v>
      </c>
      <c r="W14" s="15">
        <f t="shared" si="5"/>
        <v>1.3562677207758169E-2</v>
      </c>
      <c r="X14" s="15">
        <f t="shared" si="6"/>
        <v>1.4903527390180879E-2</v>
      </c>
      <c r="Y14" s="9">
        <f t="shared" si="7"/>
        <v>1.6700496119143007E-2</v>
      </c>
      <c r="Z14" s="9">
        <f t="shared" si="8"/>
        <v>1.4001469356297843E-2</v>
      </c>
      <c r="AA14" s="9">
        <f>L14/5741</f>
        <v>1.3592193609127331E-2</v>
      </c>
      <c r="AB14" s="9">
        <f>M14/5741</f>
        <v>1.4197964345932764E-2</v>
      </c>
      <c r="AC14" s="9">
        <f t="shared" si="9"/>
        <v>1.5561447503059976E-2</v>
      </c>
      <c r="AD14" s="28">
        <f t="shared" si="10"/>
        <v>1.7388018373777247E-2</v>
      </c>
      <c r="AE14" s="10">
        <v>1.7651014754303467E-2</v>
      </c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</row>
    <row r="15" spans="1:69" x14ac:dyDescent="0.3">
      <c r="A15" s="23">
        <v>11</v>
      </c>
      <c r="B15" s="6" t="s">
        <v>13</v>
      </c>
      <c r="C15" s="24">
        <v>1.1152081490000001</v>
      </c>
      <c r="D15" s="24">
        <v>88.112915040000004</v>
      </c>
      <c r="E15" s="24">
        <v>101.9939194</v>
      </c>
      <c r="F15" s="24">
        <v>96.487564090000006</v>
      </c>
      <c r="G15" s="24">
        <v>137.36412050000001</v>
      </c>
      <c r="H15" s="24">
        <v>88.17438507</v>
      </c>
      <c r="I15" s="24">
        <v>92.784179690000002</v>
      </c>
      <c r="J15" s="25">
        <v>102.8686218</v>
      </c>
      <c r="K15" s="25">
        <v>103.3567352</v>
      </c>
      <c r="L15" s="25">
        <v>116.153717</v>
      </c>
      <c r="M15" s="25">
        <v>98.478012079999999</v>
      </c>
      <c r="N15" s="25">
        <v>104.9296875</v>
      </c>
      <c r="O15" s="26"/>
      <c r="P15" s="27">
        <v>11</v>
      </c>
      <c r="Q15" s="6" t="s">
        <v>13</v>
      </c>
      <c r="R15" s="15">
        <f t="shared" si="0"/>
        <v>1.7656873796706779E-4</v>
      </c>
      <c r="S15" s="15">
        <f t="shared" si="1"/>
        <v>1.534533525600836E-2</v>
      </c>
      <c r="T15" s="15">
        <f t="shared" si="2"/>
        <v>1.7903092750570476E-2</v>
      </c>
      <c r="U15" s="15">
        <f t="shared" si="3"/>
        <v>1.6877306994927409E-2</v>
      </c>
      <c r="V15" s="15">
        <f t="shared" si="4"/>
        <v>2.3505154089664616E-2</v>
      </c>
      <c r="W15" s="15">
        <f t="shared" si="5"/>
        <v>1.5407021679189236E-2</v>
      </c>
      <c r="X15" s="15">
        <f t="shared" si="6"/>
        <v>1.5983493486649441E-2</v>
      </c>
      <c r="Y15" s="9">
        <f t="shared" si="7"/>
        <v>1.7918241038146664E-2</v>
      </c>
      <c r="Z15" s="9">
        <f t="shared" si="8"/>
        <v>1.7981338761308283E-2</v>
      </c>
      <c r="AA15" s="9">
        <f>L15/5741</f>
        <v>2.0232314405155896E-2</v>
      </c>
      <c r="AB15" s="9">
        <f>M15/5741</f>
        <v>1.7153459689949486E-2</v>
      </c>
      <c r="AC15" s="9">
        <f t="shared" si="9"/>
        <v>1.8347558576674243E-2</v>
      </c>
      <c r="AD15" s="28">
        <f t="shared" si="10"/>
        <v>1.6402573788850936E-2</v>
      </c>
      <c r="AE15" s="10">
        <v>1.6276501222644062E-2</v>
      </c>
    </row>
    <row r="16" spans="1:69" x14ac:dyDescent="0.3">
      <c r="A16" s="23">
        <v>12</v>
      </c>
      <c r="B16" s="6" t="s">
        <v>14</v>
      </c>
      <c r="C16" s="24">
        <v>29.1348114</v>
      </c>
      <c r="D16" s="24">
        <v>83.820236210000004</v>
      </c>
      <c r="E16" s="24">
        <v>91.112396239999995</v>
      </c>
      <c r="F16" s="24">
        <v>90.09765625</v>
      </c>
      <c r="G16" s="24">
        <v>81.126747129999998</v>
      </c>
      <c r="H16" s="24">
        <v>75.945823669999996</v>
      </c>
      <c r="I16" s="24">
        <v>85.679084779999997</v>
      </c>
      <c r="J16" s="25">
        <v>97.1259613</v>
      </c>
      <c r="K16" s="25">
        <v>89.024604800000006</v>
      </c>
      <c r="L16" s="25">
        <v>93.639343260000004</v>
      </c>
      <c r="M16" s="25">
        <v>89.994262699999993</v>
      </c>
      <c r="N16" s="25">
        <v>92.104949950000005</v>
      </c>
      <c r="O16" s="26"/>
      <c r="P16" s="27">
        <v>12</v>
      </c>
      <c r="Q16" s="6" t="s">
        <v>14</v>
      </c>
      <c r="R16" s="15">
        <f t="shared" si="0"/>
        <v>4.6128580430652311E-3</v>
      </c>
      <c r="S16" s="15">
        <f t="shared" si="1"/>
        <v>1.4597742286659702E-2</v>
      </c>
      <c r="T16" s="15">
        <f t="shared" si="2"/>
        <v>1.5993048313147271E-2</v>
      </c>
      <c r="U16" s="15">
        <f t="shared" si="3"/>
        <v>1.5759604031834878E-2</v>
      </c>
      <c r="V16" s="15">
        <f t="shared" si="4"/>
        <v>1.388205803045859E-2</v>
      </c>
      <c r="W16" s="15">
        <f t="shared" si="5"/>
        <v>1.3270281962257557E-2</v>
      </c>
      <c r="X16" s="15">
        <f t="shared" si="6"/>
        <v>1.4759532261843239E-2</v>
      </c>
      <c r="Y16" s="9">
        <f t="shared" si="7"/>
        <v>1.691795180282181E-2</v>
      </c>
      <c r="Z16" s="9">
        <f t="shared" si="8"/>
        <v>1.5487927070285318E-2</v>
      </c>
      <c r="AA16" s="9">
        <f>L16/5741</f>
        <v>1.6310632861870754E-2</v>
      </c>
      <c r="AB16" s="9">
        <f>M16/5741</f>
        <v>1.5675712018812054E-2</v>
      </c>
      <c r="AC16" s="9">
        <f t="shared" si="9"/>
        <v>1.6105079550620738E-2</v>
      </c>
      <c r="AD16" s="28">
        <f t="shared" si="10"/>
        <v>1.4447702352806428E-2</v>
      </c>
      <c r="AE16" s="10">
        <v>1.4363660751686155E-2</v>
      </c>
    </row>
    <row r="17" spans="1:31" x14ac:dyDescent="0.3">
      <c r="A17" s="23">
        <v>13</v>
      </c>
      <c r="B17" s="6" t="s">
        <v>15</v>
      </c>
      <c r="C17" s="24">
        <v>13.66129971</v>
      </c>
      <c r="D17" s="24">
        <v>169.67384340000001</v>
      </c>
      <c r="E17" s="24">
        <v>32.64455032</v>
      </c>
      <c r="F17" s="24">
        <v>267.73699950000002</v>
      </c>
      <c r="G17" s="24">
        <v>54.347042080000001</v>
      </c>
      <c r="H17" s="24">
        <v>150.2182617</v>
      </c>
      <c r="I17" s="24">
        <v>105.3225784</v>
      </c>
      <c r="J17" s="25">
        <v>33.956634520000001</v>
      </c>
      <c r="K17" s="25">
        <v>31.696065900000001</v>
      </c>
      <c r="L17" s="25">
        <v>36.585861209999997</v>
      </c>
      <c r="M17" s="25">
        <v>36.92925262</v>
      </c>
      <c r="N17" s="25">
        <v>35.559505459999997</v>
      </c>
      <c r="O17" s="26"/>
      <c r="P17" s="27">
        <v>13</v>
      </c>
      <c r="Q17" s="6" t="s">
        <v>15</v>
      </c>
      <c r="R17" s="15">
        <f t="shared" si="0"/>
        <v>2.1629670218492715E-3</v>
      </c>
      <c r="S17" s="15">
        <f t="shared" si="1"/>
        <v>2.9549607001044934E-2</v>
      </c>
      <c r="T17" s="15">
        <f t="shared" si="2"/>
        <v>5.7301299490960158E-3</v>
      </c>
      <c r="U17" s="15">
        <f t="shared" si="3"/>
        <v>4.6831729840825613E-2</v>
      </c>
      <c r="V17" s="15">
        <f t="shared" si="4"/>
        <v>9.2996307460643402E-3</v>
      </c>
      <c r="W17" s="15">
        <f t="shared" si="5"/>
        <v>2.6248167342302987E-2</v>
      </c>
      <c r="X17" s="15">
        <f t="shared" si="6"/>
        <v>1.8143424358311799E-2</v>
      </c>
      <c r="Y17" s="9">
        <f t="shared" si="7"/>
        <v>5.9147595401498002E-3</v>
      </c>
      <c r="Z17" s="9">
        <f t="shared" si="8"/>
        <v>5.5142772964509399E-3</v>
      </c>
      <c r="AA17" s="9">
        <f>L17/5741</f>
        <v>6.3727331841142657E-3</v>
      </c>
      <c r="AB17" s="9">
        <f>M17/5741</f>
        <v>6.4325470510364045E-3</v>
      </c>
      <c r="AC17" s="9">
        <f t="shared" si="9"/>
        <v>6.2177837838783001E-3</v>
      </c>
      <c r="AD17" s="28">
        <f t="shared" si="10"/>
        <v>1.4034813092927055E-2</v>
      </c>
      <c r="AE17" s="10">
        <v>1.3925419486316639E-2</v>
      </c>
    </row>
    <row r="18" spans="1:31" x14ac:dyDescent="0.3">
      <c r="A18" s="23">
        <v>14</v>
      </c>
      <c r="B18" s="6" t="s">
        <v>16</v>
      </c>
      <c r="C18" s="24">
        <v>14.218903539999999</v>
      </c>
      <c r="D18" s="24">
        <v>67.327308650000006</v>
      </c>
      <c r="E18" s="24">
        <v>72.759994509999999</v>
      </c>
      <c r="F18" s="24">
        <v>69.223968510000006</v>
      </c>
      <c r="G18" s="24">
        <v>70.887451170000006</v>
      </c>
      <c r="H18" s="24">
        <v>63.717258450000003</v>
      </c>
      <c r="I18" s="24">
        <v>91.53033447</v>
      </c>
      <c r="J18" s="25">
        <v>77.401145940000006</v>
      </c>
      <c r="K18" s="25">
        <v>80.204826350000005</v>
      </c>
      <c r="L18" s="25">
        <v>69.845741270000005</v>
      </c>
      <c r="M18" s="25">
        <v>75.521987920000001</v>
      </c>
      <c r="N18" s="25">
        <v>68.204292300000006</v>
      </c>
      <c r="O18" s="26"/>
      <c r="P18" s="27">
        <v>14</v>
      </c>
      <c r="Q18" s="6" t="s">
        <v>16</v>
      </c>
      <c r="R18" s="15">
        <f t="shared" si="0"/>
        <v>2.2512513521215959E-3</v>
      </c>
      <c r="S18" s="15">
        <f t="shared" si="1"/>
        <v>1.1725410771508186E-2</v>
      </c>
      <c r="T18" s="15">
        <f t="shared" si="2"/>
        <v>1.2771633229770055E-2</v>
      </c>
      <c r="U18" s="15">
        <f t="shared" si="3"/>
        <v>1.2108442978835055E-2</v>
      </c>
      <c r="V18" s="15">
        <f t="shared" si="4"/>
        <v>1.2129953998973307E-2</v>
      </c>
      <c r="W18" s="15">
        <f t="shared" si="5"/>
        <v>1.1133541577843789E-2</v>
      </c>
      <c r="X18" s="15">
        <f t="shared" si="6"/>
        <v>1.5767499478036174E-2</v>
      </c>
      <c r="Y18" s="9">
        <f t="shared" si="7"/>
        <v>1.3482171388259885E-2</v>
      </c>
      <c r="Z18" s="9">
        <f t="shared" si="8"/>
        <v>1.3953518850034796E-2</v>
      </c>
      <c r="AA18" s="9">
        <f>L18/5741</f>
        <v>1.2166128073506359E-2</v>
      </c>
      <c r="AB18" s="9">
        <f>M18/5741</f>
        <v>1.3154848967078907E-2</v>
      </c>
      <c r="AC18" s="9">
        <f t="shared" si="9"/>
        <v>1.192591227487323E-2</v>
      </c>
      <c r="AD18" s="28">
        <f t="shared" si="10"/>
        <v>1.1880859411736777E-2</v>
      </c>
      <c r="AE18" s="10">
        <v>1.1804409351568229E-2</v>
      </c>
    </row>
    <row r="19" spans="1:31" x14ac:dyDescent="0.3">
      <c r="A19" s="23">
        <v>15</v>
      </c>
      <c r="B19" s="6" t="s">
        <v>17</v>
      </c>
      <c r="C19" s="24">
        <v>9.4792690279999992</v>
      </c>
      <c r="D19" s="24">
        <v>64.390205379999998</v>
      </c>
      <c r="E19" s="24">
        <v>97.933647160000007</v>
      </c>
      <c r="F19" s="24">
        <v>73.483901979999999</v>
      </c>
      <c r="G19" s="24">
        <v>59.072872160000003</v>
      </c>
      <c r="H19" s="24">
        <v>68.222518919999999</v>
      </c>
      <c r="I19" s="24">
        <v>68.125320430000002</v>
      </c>
      <c r="J19" s="25">
        <v>62.919643399999998</v>
      </c>
      <c r="K19" s="25">
        <v>68.077636720000001</v>
      </c>
      <c r="L19" s="25">
        <v>69.078201289999996</v>
      </c>
      <c r="M19" s="25">
        <v>63.544933319999998</v>
      </c>
      <c r="N19" s="25">
        <v>69.564498900000004</v>
      </c>
      <c r="O19" s="26"/>
      <c r="P19" s="27">
        <v>15</v>
      </c>
      <c r="Q19" s="6" t="s">
        <v>17</v>
      </c>
      <c r="R19" s="15">
        <f t="shared" si="0"/>
        <v>1.5008342349588347E-3</v>
      </c>
      <c r="S19" s="15">
        <f t="shared" si="1"/>
        <v>1.1213898533611981E-2</v>
      </c>
      <c r="T19" s="15">
        <f t="shared" si="2"/>
        <v>1.719038918027032E-2</v>
      </c>
      <c r="U19" s="15">
        <f t="shared" si="3"/>
        <v>1.2853577397236313E-2</v>
      </c>
      <c r="V19" s="15">
        <f t="shared" si="4"/>
        <v>1.0108294346338125E-2</v>
      </c>
      <c r="W19" s="15">
        <f t="shared" si="5"/>
        <v>1.1920761649484536E-2</v>
      </c>
      <c r="X19" s="15">
        <f t="shared" si="6"/>
        <v>1.1735627981050819E-2</v>
      </c>
      <c r="Y19" s="9">
        <f t="shared" si="7"/>
        <v>1.0959700992858387E-2</v>
      </c>
      <c r="Z19" s="9">
        <f t="shared" si="8"/>
        <v>1.1843708545581071E-2</v>
      </c>
      <c r="AA19" s="9">
        <f>L19/5741</f>
        <v>1.2032433598676189E-2</v>
      </c>
      <c r="AB19" s="9">
        <f>M19/5741</f>
        <v>1.1068617543981885E-2</v>
      </c>
      <c r="AC19" s="9">
        <f t="shared" si="9"/>
        <v>1.2163752211925163E-2</v>
      </c>
      <c r="AD19" s="28">
        <f t="shared" si="10"/>
        <v>1.1215966351331137E-2</v>
      </c>
      <c r="AE19" s="10">
        <v>1.1129221115204854E-2</v>
      </c>
    </row>
    <row r="20" spans="1:31" x14ac:dyDescent="0.3">
      <c r="A20" s="23">
        <v>16</v>
      </c>
      <c r="B20" s="6" t="s">
        <v>18</v>
      </c>
      <c r="C20" s="24">
        <v>4.3214311600000004</v>
      </c>
      <c r="D20" s="24">
        <v>57.160430910000002</v>
      </c>
      <c r="E20" s="24">
        <v>100.369812</v>
      </c>
      <c r="F20" s="24">
        <v>57.722141270000002</v>
      </c>
      <c r="G20" s="24">
        <v>55.134681700000002</v>
      </c>
      <c r="H20" s="24">
        <v>57.924781799999998</v>
      </c>
      <c r="I20" s="24">
        <v>58.930488590000003</v>
      </c>
      <c r="J20" s="25">
        <v>63.668685910000001</v>
      </c>
      <c r="K20" s="25">
        <v>58.431007389999998</v>
      </c>
      <c r="L20" s="25">
        <v>62.682071690000001</v>
      </c>
      <c r="M20" s="25">
        <v>67.869979860000001</v>
      </c>
      <c r="N20" s="25">
        <v>59.460155489999998</v>
      </c>
      <c r="O20" s="26"/>
      <c r="P20" s="27">
        <v>16</v>
      </c>
      <c r="Q20" s="6" t="s">
        <v>18</v>
      </c>
      <c r="R20" s="15">
        <f t="shared" si="0"/>
        <v>6.842037935402154E-4</v>
      </c>
      <c r="S20" s="15">
        <f t="shared" si="1"/>
        <v>9.954794655172414E-3</v>
      </c>
      <c r="T20" s="15">
        <f t="shared" si="2"/>
        <v>1.7618011585044759E-2</v>
      </c>
      <c r="U20" s="15">
        <f t="shared" si="3"/>
        <v>1.0096578847297534E-2</v>
      </c>
      <c r="V20" s="15">
        <f t="shared" si="4"/>
        <v>9.434408230663929E-3</v>
      </c>
      <c r="W20" s="15">
        <f t="shared" si="5"/>
        <v>1.0121401677441902E-2</v>
      </c>
      <c r="X20" s="15">
        <f t="shared" si="6"/>
        <v>1.0151677621016366E-2</v>
      </c>
      <c r="Y20" s="9">
        <f t="shared" si="7"/>
        <v>1.1090173473262499E-2</v>
      </c>
      <c r="Z20" s="9">
        <f t="shared" si="8"/>
        <v>1.0165450137439108E-2</v>
      </c>
      <c r="AA20" s="9">
        <f>L20/5741</f>
        <v>1.0918319402543111E-2</v>
      </c>
      <c r="AB20" s="9">
        <f>M20/5741</f>
        <v>1.1821978724960809E-2</v>
      </c>
      <c r="AC20" s="9">
        <f t="shared" si="9"/>
        <v>1.039694972722504E-2</v>
      </c>
      <c r="AD20" s="28">
        <f t="shared" si="10"/>
        <v>1.020449565630064E-2</v>
      </c>
      <c r="AE20" s="10">
        <v>1.0119442423026589E-2</v>
      </c>
    </row>
    <row r="21" spans="1:31" x14ac:dyDescent="0.3">
      <c r="A21" s="23">
        <v>17</v>
      </c>
      <c r="B21" s="6" t="s">
        <v>19</v>
      </c>
      <c r="C21" s="24">
        <v>0.97580707099999997</v>
      </c>
      <c r="D21" s="24">
        <v>139.1732178</v>
      </c>
      <c r="E21" s="24">
        <v>46.936691279999998</v>
      </c>
      <c r="F21" s="24">
        <v>48.776271819999998</v>
      </c>
      <c r="G21" s="24">
        <v>44.895385740000002</v>
      </c>
      <c r="H21" s="24">
        <v>44.7951622</v>
      </c>
      <c r="I21" s="24">
        <v>42.212619779999997</v>
      </c>
      <c r="J21" s="25">
        <v>49.936225890000003</v>
      </c>
      <c r="K21" s="25">
        <v>50.989322659999999</v>
      </c>
      <c r="L21" s="25">
        <v>56.541786190000003</v>
      </c>
      <c r="M21" s="25">
        <v>51.900573729999998</v>
      </c>
      <c r="N21" s="25">
        <v>52.659156799999998</v>
      </c>
      <c r="O21" s="26"/>
      <c r="P21" s="27">
        <v>17</v>
      </c>
      <c r="Q21" s="6" t="s">
        <v>19</v>
      </c>
      <c r="R21" s="15">
        <f t="shared" si="0"/>
        <v>1.5449763632045598E-4</v>
      </c>
      <c r="S21" s="15">
        <f t="shared" si="1"/>
        <v>2.423775997910136E-2</v>
      </c>
      <c r="T21" s="15">
        <f t="shared" si="2"/>
        <v>8.2388434755134281E-3</v>
      </c>
      <c r="U21" s="15">
        <f t="shared" si="3"/>
        <v>8.5317949658912009E-3</v>
      </c>
      <c r="V21" s="15">
        <f t="shared" si="4"/>
        <v>7.682304199178645E-3</v>
      </c>
      <c r="W21" s="15">
        <f t="shared" si="5"/>
        <v>7.8272168792591305E-3</v>
      </c>
      <c r="X21" s="15">
        <f t="shared" si="6"/>
        <v>7.2717691266149867E-3</v>
      </c>
      <c r="Y21" s="9">
        <f t="shared" si="7"/>
        <v>8.6981755600069686E-3</v>
      </c>
      <c r="Z21" s="9">
        <f t="shared" si="8"/>
        <v>8.8707937821851084E-3</v>
      </c>
      <c r="AA21" s="9">
        <f>L21/5741</f>
        <v>9.8487695854380768E-3</v>
      </c>
      <c r="AB21" s="9">
        <f>M21/5741</f>
        <v>9.0403368280787318E-3</v>
      </c>
      <c r="AC21" s="9">
        <f t="shared" si="9"/>
        <v>9.2077560412659552E-3</v>
      </c>
      <c r="AD21" s="28">
        <f t="shared" si="10"/>
        <v>9.1341681715711703E-3</v>
      </c>
      <c r="AE21" s="10">
        <v>9.0569368963429545E-3</v>
      </c>
    </row>
    <row r="22" spans="1:31" x14ac:dyDescent="0.3">
      <c r="A22" s="23">
        <v>18</v>
      </c>
      <c r="B22" s="6" t="s">
        <v>20</v>
      </c>
      <c r="C22" s="24">
        <v>23.27996826</v>
      </c>
      <c r="D22" s="24">
        <v>39.989707950000003</v>
      </c>
      <c r="E22" s="24">
        <v>47.586334229999999</v>
      </c>
      <c r="F22" s="24">
        <v>37.487442020000003</v>
      </c>
      <c r="G22" s="24">
        <v>46.470661159999999</v>
      </c>
      <c r="H22" s="24">
        <v>32.180435180000003</v>
      </c>
      <c r="I22" s="24">
        <v>39.704940800000003</v>
      </c>
      <c r="J22" s="25">
        <v>46.191009520000001</v>
      </c>
      <c r="K22" s="25">
        <v>48.508762359999999</v>
      </c>
      <c r="L22" s="25">
        <v>40.935230259999997</v>
      </c>
      <c r="M22" s="25">
        <v>45.745697020000001</v>
      </c>
      <c r="N22" s="25">
        <v>43.332073209999997</v>
      </c>
      <c r="O22" s="26"/>
      <c r="P22" s="27">
        <v>18</v>
      </c>
      <c r="Q22" s="6" t="s">
        <v>20</v>
      </c>
      <c r="R22" s="15">
        <f t="shared" si="0"/>
        <v>3.6858721120962635E-3</v>
      </c>
      <c r="S22" s="15">
        <f t="shared" si="1"/>
        <v>6.9644214472309304E-3</v>
      </c>
      <c r="T22" s="15">
        <f t="shared" si="2"/>
        <v>8.3528759399684044E-3</v>
      </c>
      <c r="U22" s="15">
        <f t="shared" si="3"/>
        <v>6.5571876893475607E-3</v>
      </c>
      <c r="V22" s="15">
        <f t="shared" si="4"/>
        <v>7.9518585147159478E-3</v>
      </c>
      <c r="W22" s="15">
        <f t="shared" si="5"/>
        <v>5.6230010798532246E-3</v>
      </c>
      <c r="X22" s="15">
        <f t="shared" si="6"/>
        <v>6.8397830835486657E-3</v>
      </c>
      <c r="Y22" s="9">
        <f t="shared" si="7"/>
        <v>8.0458124925971083E-3</v>
      </c>
      <c r="Z22" s="9">
        <f t="shared" si="8"/>
        <v>8.439241885873347E-3</v>
      </c>
      <c r="AA22" s="9">
        <f>L22/5741</f>
        <v>7.1303309980839573E-3</v>
      </c>
      <c r="AB22" s="9">
        <f>M22/5741</f>
        <v>7.9682454311095635E-3</v>
      </c>
      <c r="AC22" s="9">
        <f t="shared" si="9"/>
        <v>7.5768619006819369E-3</v>
      </c>
      <c r="AD22" s="28">
        <f t="shared" si="10"/>
        <v>7.094624381258908E-3</v>
      </c>
      <c r="AE22" s="10">
        <v>7.0669177843450254E-3</v>
      </c>
    </row>
    <row r="23" spans="1:31" x14ac:dyDescent="0.3">
      <c r="A23" s="23">
        <v>19</v>
      </c>
      <c r="B23" s="6" t="s">
        <v>21</v>
      </c>
      <c r="C23" s="24">
        <v>100.50813290000001</v>
      </c>
      <c r="D23" s="24">
        <v>32.534000399999996</v>
      </c>
      <c r="E23" s="24">
        <v>31.02044296</v>
      </c>
      <c r="F23" s="24">
        <v>39.830406189999998</v>
      </c>
      <c r="G23" s="24">
        <v>30.087783810000001</v>
      </c>
      <c r="H23" s="24">
        <v>29.734720230000001</v>
      </c>
      <c r="I23" s="24">
        <v>35.107524869999999</v>
      </c>
      <c r="J23" s="25">
        <v>37.202487949999998</v>
      </c>
      <c r="K23" s="25">
        <v>35.830333709999998</v>
      </c>
      <c r="L23" s="25">
        <v>34.283256530000003</v>
      </c>
      <c r="M23" s="25">
        <v>36.263862609999997</v>
      </c>
      <c r="N23" s="25">
        <v>33.616363530000001</v>
      </c>
      <c r="O23" s="26"/>
      <c r="P23" s="27">
        <v>19</v>
      </c>
      <c r="Q23" s="6" t="s">
        <v>21</v>
      </c>
      <c r="R23" s="15">
        <f t="shared" si="0"/>
        <v>1.5913257267257758E-2</v>
      </c>
      <c r="S23" s="15">
        <f t="shared" si="1"/>
        <v>5.6659701149425279E-3</v>
      </c>
      <c r="T23" s="15">
        <f t="shared" si="2"/>
        <v>5.4450487905915394E-3</v>
      </c>
      <c r="U23" s="15">
        <f t="shared" si="3"/>
        <v>6.9670117526674825E-3</v>
      </c>
      <c r="V23" s="15">
        <f t="shared" si="4"/>
        <v>5.148491411704312E-3</v>
      </c>
      <c r="W23" s="15">
        <f t="shared" si="5"/>
        <v>5.1956526699283596E-3</v>
      </c>
      <c r="X23" s="15">
        <f t="shared" si="6"/>
        <v>6.0478079018087853E-3</v>
      </c>
      <c r="Y23" s="9">
        <f t="shared" si="7"/>
        <v>6.4801407333217207E-3</v>
      </c>
      <c r="Z23" s="9">
        <f t="shared" si="8"/>
        <v>6.2335305688935279E-3</v>
      </c>
      <c r="AA23" s="9">
        <f>L23/5741</f>
        <v>5.9716524176972657E-3</v>
      </c>
      <c r="AB23" s="9">
        <f>M23/5741</f>
        <v>6.3166456383905237E-3</v>
      </c>
      <c r="AC23" s="9">
        <f t="shared" si="9"/>
        <v>5.8780142559888091E-3</v>
      </c>
      <c r="AD23" s="28">
        <f t="shared" si="10"/>
        <v>6.7719352935993841E-3</v>
      </c>
      <c r="AE23" s="10">
        <v>6.8455543910436178E-3</v>
      </c>
    </row>
    <row r="24" spans="1:31" x14ac:dyDescent="0.3">
      <c r="A24" s="23">
        <v>20</v>
      </c>
      <c r="B24" s="6" t="s">
        <v>22</v>
      </c>
      <c r="C24" s="24">
        <v>123.50929259999999</v>
      </c>
      <c r="D24" s="24">
        <v>16.492931370000001</v>
      </c>
      <c r="E24" s="24">
        <v>18.51481819</v>
      </c>
      <c r="F24" s="24">
        <v>18.317728039999999</v>
      </c>
      <c r="G24" s="24">
        <v>17.17051506</v>
      </c>
      <c r="H24" s="24">
        <v>21.49652863</v>
      </c>
      <c r="I24" s="24">
        <v>51.825393679999998</v>
      </c>
      <c r="J24" s="25">
        <v>15.72991085</v>
      </c>
      <c r="K24" s="25">
        <v>17.088314059999998</v>
      </c>
      <c r="L24" s="25">
        <v>23.026067730000001</v>
      </c>
      <c r="M24" s="25">
        <v>19.96175766</v>
      </c>
      <c r="N24" s="25">
        <v>22.346138</v>
      </c>
      <c r="O24" s="26"/>
      <c r="P24" s="27">
        <v>20</v>
      </c>
      <c r="Q24" s="6" t="s">
        <v>22</v>
      </c>
      <c r="R24" s="15">
        <f t="shared" si="0"/>
        <v>1.9554986162127929E-2</v>
      </c>
      <c r="S24" s="15">
        <f t="shared" si="1"/>
        <v>2.8723321786833858E-3</v>
      </c>
      <c r="T24" s="15">
        <f t="shared" si="2"/>
        <v>3.2499242039669999E-3</v>
      </c>
      <c r="U24" s="15">
        <f t="shared" si="3"/>
        <v>3.2040804687773305E-3</v>
      </c>
      <c r="V24" s="15">
        <f t="shared" si="4"/>
        <v>2.9381442607802873E-3</v>
      </c>
      <c r="W24" s="15">
        <f t="shared" si="5"/>
        <v>3.7561643596016074E-3</v>
      </c>
      <c r="X24" s="15">
        <f t="shared" si="6"/>
        <v>8.9277163962101641E-3</v>
      </c>
      <c r="Y24" s="9">
        <f t="shared" si="7"/>
        <v>2.7399252482145967E-3</v>
      </c>
      <c r="Z24" s="9">
        <f t="shared" si="8"/>
        <v>2.9729147633959633E-3</v>
      </c>
      <c r="AA24" s="9">
        <f>L24/5741</f>
        <v>4.0108113098763281E-3</v>
      </c>
      <c r="AB24" s="9">
        <f>M24/5741</f>
        <v>3.4770523706671311E-3</v>
      </c>
      <c r="AC24" s="9">
        <f t="shared" si="9"/>
        <v>3.9073505857667428E-3</v>
      </c>
      <c r="AD24" s="28">
        <f t="shared" si="10"/>
        <v>5.1342835256723727E-3</v>
      </c>
      <c r="AE24" s="10">
        <v>5.2558982393545884E-3</v>
      </c>
    </row>
    <row r="25" spans="1:31" x14ac:dyDescent="0.3">
      <c r="A25" s="23"/>
      <c r="B25" s="6" t="s">
        <v>130</v>
      </c>
      <c r="C25" s="24">
        <v>369.13388663800004</v>
      </c>
      <c r="D25" s="24">
        <v>310.65451692600033</v>
      </c>
      <c r="E25" s="24">
        <v>329.69370806799969</v>
      </c>
      <c r="F25" s="24">
        <v>330.78407078399982</v>
      </c>
      <c r="G25" s="24">
        <v>304.18591706400002</v>
      </c>
      <c r="H25" s="24">
        <v>272.89007412900014</v>
      </c>
      <c r="I25" s="24">
        <v>315.13184262099975</v>
      </c>
      <c r="J25" s="25">
        <v>314.84789561299999</v>
      </c>
      <c r="K25" s="25">
        <v>326.60728121400012</v>
      </c>
      <c r="L25" s="25">
        <v>333.62213254900018</v>
      </c>
      <c r="M25" s="25">
        <v>313.06692111699971</v>
      </c>
      <c r="N25" s="25">
        <v>317.70377407600012</v>
      </c>
      <c r="O25" s="26"/>
      <c r="P25" s="25"/>
      <c r="Q25" s="6" t="s">
        <v>130</v>
      </c>
      <c r="R25" s="15">
        <f t="shared" si="0"/>
        <v>5.8444250575997475E-2</v>
      </c>
      <c r="S25" s="15">
        <f t="shared" si="1"/>
        <v>5.4102145058516252E-2</v>
      </c>
      <c r="T25" s="15">
        <f t="shared" si="2"/>
        <v>5.7871460078637825E-2</v>
      </c>
      <c r="U25" s="15">
        <f t="shared" si="3"/>
        <v>5.7859729015917405E-2</v>
      </c>
      <c r="V25" s="15">
        <f t="shared" si="4"/>
        <v>5.2050978279260786E-2</v>
      </c>
      <c r="W25" s="15">
        <f t="shared" si="5"/>
        <v>4.7683046326926465E-2</v>
      </c>
      <c r="X25" s="15">
        <f t="shared" si="6"/>
        <v>5.4286277798621836E-2</v>
      </c>
      <c r="Y25" s="9">
        <f t="shared" si="7"/>
        <v>5.484199540376241E-2</v>
      </c>
      <c r="Z25" s="9">
        <f t="shared" si="8"/>
        <v>5.6821030134655552E-2</v>
      </c>
      <c r="AA25" s="9">
        <f>L25/5741</f>
        <v>5.8112198667305381E-2</v>
      </c>
      <c r="AB25" s="9">
        <f>M25/5741</f>
        <v>5.4531775146664296E-2</v>
      </c>
      <c r="AC25" s="9">
        <f t="shared" si="9"/>
        <v>5.5552329791222259E-2</v>
      </c>
      <c r="AD25" s="28">
        <f t="shared" si="10"/>
        <v>5.5179768023123993E-2</v>
      </c>
      <c r="AE25" s="28"/>
    </row>
    <row r="26" spans="1:31" s="2" customFormat="1" x14ac:dyDescent="0.3">
      <c r="A26" s="7"/>
      <c r="B26" s="8" t="s">
        <v>23</v>
      </c>
      <c r="C26" s="18">
        <f>SUM(C5:C25)</f>
        <v>6315.8416718240014</v>
      </c>
      <c r="D26" s="18">
        <f t="shared" ref="D26:N26" si="11">SUM(D5:D25)</f>
        <v>5742.0251608260023</v>
      </c>
      <c r="E26" s="18">
        <f t="shared" si="11"/>
        <v>5696.880210198</v>
      </c>
      <c r="F26" s="18">
        <f t="shared" si="11"/>
        <v>5716.8350983839991</v>
      </c>
      <c r="G26" s="18">
        <f t="shared" si="11"/>
        <v>5844.1186129340012</v>
      </c>
      <c r="H26" s="18">
        <f t="shared" si="11"/>
        <v>5722.5819474590016</v>
      </c>
      <c r="I26" s="18">
        <f t="shared" si="11"/>
        <v>5805.2802118310001</v>
      </c>
      <c r="J26" s="17">
        <f t="shared" si="11"/>
        <v>5741.4173376830013</v>
      </c>
      <c r="K26" s="17">
        <f t="shared" si="11"/>
        <v>5748.2883052939997</v>
      </c>
      <c r="L26" s="17">
        <f t="shared" si="11"/>
        <v>5740.6546817689987</v>
      </c>
      <c r="M26" s="17">
        <f t="shared" si="11"/>
        <v>5740.835242827</v>
      </c>
      <c r="N26" s="17">
        <f t="shared" si="11"/>
        <v>5719.2510454960002</v>
      </c>
      <c r="O26" s="3"/>
      <c r="P26" s="17"/>
      <c r="Q26" s="8" t="s">
        <v>133</v>
      </c>
      <c r="R26" s="16">
        <f t="shared" si="0"/>
        <v>0.9999749322077266</v>
      </c>
      <c r="S26" s="16">
        <f t="shared" si="1"/>
        <v>1.0000043818923725</v>
      </c>
      <c r="T26" s="16">
        <f t="shared" si="2"/>
        <v>0.99997897317851503</v>
      </c>
      <c r="U26" s="16">
        <f t="shared" si="3"/>
        <v>0.99997115591813879</v>
      </c>
      <c r="V26" s="16">
        <f t="shared" si="4"/>
        <v>1.0000202965321701</v>
      </c>
      <c r="W26" s="16">
        <f t="shared" si="5"/>
        <v>0.99992695220321537</v>
      </c>
      <c r="X26" s="16">
        <f t="shared" si="6"/>
        <v>1.0000482707719207</v>
      </c>
      <c r="Y26" s="12">
        <f t="shared" si="7"/>
        <v>1.0000726942489115</v>
      </c>
      <c r="Z26" s="12">
        <f t="shared" si="8"/>
        <v>1.0000501574972163</v>
      </c>
      <c r="AA26" s="12">
        <f>L26/5741</f>
        <v>0.9999398505084478</v>
      </c>
      <c r="AB26" s="12">
        <f>M26/5741</f>
        <v>0.99997130165946702</v>
      </c>
      <c r="AC26" s="12">
        <f t="shared" si="9"/>
        <v>1.0000438967469838</v>
      </c>
      <c r="AD26" s="13">
        <f t="shared" si="10"/>
        <v>1.0000002386137572</v>
      </c>
      <c r="AE26" s="11"/>
    </row>
    <row r="27" spans="1:31" x14ac:dyDescent="0.3">
      <c r="A27" s="23"/>
      <c r="B27" s="6"/>
      <c r="C27" s="24"/>
      <c r="D27" s="24"/>
      <c r="E27" s="24"/>
      <c r="F27" s="24"/>
      <c r="G27" s="24"/>
      <c r="H27" s="24"/>
      <c r="I27" s="24"/>
      <c r="J27" s="25"/>
      <c r="K27" s="25"/>
      <c r="L27" s="25"/>
      <c r="M27" s="25"/>
      <c r="N27" s="25"/>
    </row>
    <row r="28" spans="1:31" x14ac:dyDescent="0.3">
      <c r="A28" s="23">
        <v>21</v>
      </c>
      <c r="B28" s="6" t="s">
        <v>24</v>
      </c>
      <c r="C28" s="24">
        <v>0</v>
      </c>
      <c r="D28" s="24">
        <v>24.174570079999999</v>
      </c>
      <c r="E28" s="24">
        <v>29.3963356</v>
      </c>
      <c r="F28" s="24">
        <v>30.671543119999999</v>
      </c>
      <c r="G28" s="24">
        <v>27.567340850000001</v>
      </c>
      <c r="H28" s="24">
        <v>25.358180999999998</v>
      </c>
      <c r="I28" s="24">
        <v>31.76395226</v>
      </c>
      <c r="J28" s="25">
        <v>33.956634520000001</v>
      </c>
      <c r="K28" s="25">
        <v>28.11303139</v>
      </c>
      <c r="L28" s="25">
        <v>33.515720369999997</v>
      </c>
      <c r="M28" s="25">
        <v>34.101337430000001</v>
      </c>
      <c r="N28" s="25">
        <v>32.256164550000001</v>
      </c>
    </row>
    <row r="29" spans="1:31" x14ac:dyDescent="0.3">
      <c r="A29" s="23">
        <v>22</v>
      </c>
      <c r="B29" s="6" t="s">
        <v>25</v>
      </c>
      <c r="C29" s="24">
        <v>5.0184364319999997</v>
      </c>
      <c r="D29" s="24">
        <v>23.72270966</v>
      </c>
      <c r="E29" s="24">
        <v>29.071514130000001</v>
      </c>
      <c r="F29" s="24">
        <v>24.9206295</v>
      </c>
      <c r="G29" s="24">
        <v>23.314094539999999</v>
      </c>
      <c r="H29" s="24">
        <v>21.625251769999998</v>
      </c>
      <c r="I29" s="24">
        <v>22.987070079999999</v>
      </c>
      <c r="J29" s="25">
        <v>26.965560910000001</v>
      </c>
      <c r="K29" s="25">
        <v>25.08123398</v>
      </c>
      <c r="L29" s="25">
        <v>29.678043370000001</v>
      </c>
      <c r="M29" s="25">
        <v>26.11663437</v>
      </c>
      <c r="N29" s="25">
        <v>26.426734920000001</v>
      </c>
    </row>
    <row r="30" spans="1:31" x14ac:dyDescent="0.3">
      <c r="A30" s="23">
        <v>23</v>
      </c>
      <c r="B30" s="6" t="s">
        <v>26</v>
      </c>
      <c r="C30" s="24">
        <v>68.167098999999993</v>
      </c>
      <c r="D30" s="24">
        <v>15.137347220000001</v>
      </c>
      <c r="E30" s="24">
        <v>15.75383759</v>
      </c>
      <c r="F30" s="24">
        <v>16.61375237</v>
      </c>
      <c r="G30" s="24">
        <v>12.44468498</v>
      </c>
      <c r="H30" s="24">
        <v>13.644503589999999</v>
      </c>
      <c r="I30" s="24">
        <v>17.971710210000001</v>
      </c>
      <c r="J30" s="25">
        <v>15.97959137</v>
      </c>
      <c r="K30" s="25">
        <v>20.395729060000001</v>
      </c>
      <c r="L30" s="25">
        <v>12.79225922</v>
      </c>
      <c r="M30" s="25">
        <v>14.47227573</v>
      </c>
      <c r="N30" s="25">
        <v>16.516710280000002</v>
      </c>
    </row>
    <row r="31" spans="1:31" x14ac:dyDescent="0.3">
      <c r="A31" s="23">
        <v>24</v>
      </c>
      <c r="B31" s="6" t="s">
        <v>27</v>
      </c>
      <c r="C31" s="24">
        <v>11.709685329999999</v>
      </c>
      <c r="D31" s="24">
        <v>17.396654130000002</v>
      </c>
      <c r="E31" s="24">
        <v>23.38714027</v>
      </c>
      <c r="F31" s="24">
        <v>20.447694779999999</v>
      </c>
      <c r="G31" s="24">
        <v>19.5334301</v>
      </c>
      <c r="H31" s="24">
        <v>18.793373110000001</v>
      </c>
      <c r="I31" s="24">
        <v>15.046082500000001</v>
      </c>
      <c r="J31" s="25">
        <v>17.477678300000001</v>
      </c>
      <c r="K31" s="25">
        <v>21.49820137</v>
      </c>
      <c r="L31" s="25">
        <v>22.514377589999999</v>
      </c>
      <c r="M31" s="25">
        <v>20.627151489999999</v>
      </c>
      <c r="N31" s="25">
        <v>22.734766010000001</v>
      </c>
    </row>
    <row r="32" spans="1:31" x14ac:dyDescent="0.3">
      <c r="A32" s="23">
        <v>25</v>
      </c>
      <c r="B32" s="6" t="s">
        <v>28</v>
      </c>
      <c r="C32" s="24">
        <v>58.96662903</v>
      </c>
      <c r="D32" s="24">
        <v>46.541694640000003</v>
      </c>
      <c r="E32" s="24">
        <v>5.8467850690000001</v>
      </c>
      <c r="F32" s="24">
        <v>8.306876183</v>
      </c>
      <c r="G32" s="24">
        <v>13.70490646</v>
      </c>
      <c r="H32" s="24">
        <v>6.1786432270000002</v>
      </c>
      <c r="I32" s="24">
        <v>8.3589344019999992</v>
      </c>
      <c r="J32" s="25">
        <v>6.7413902280000002</v>
      </c>
      <c r="K32" s="25">
        <v>7.7173027989999996</v>
      </c>
      <c r="L32" s="25">
        <v>11.513033869999999</v>
      </c>
      <c r="M32" s="25">
        <v>6.8202676770000004</v>
      </c>
      <c r="N32" s="25">
        <v>8.5498266219999994</v>
      </c>
    </row>
    <row r="33" spans="1:14" x14ac:dyDescent="0.3">
      <c r="A33" s="23">
        <v>26</v>
      </c>
      <c r="B33" s="6" t="s">
        <v>29</v>
      </c>
      <c r="C33" s="24">
        <v>10.73387814</v>
      </c>
      <c r="D33" s="24">
        <v>14.68548584</v>
      </c>
      <c r="E33" s="24">
        <v>20.7885685</v>
      </c>
      <c r="F33" s="24">
        <v>15.97476196</v>
      </c>
      <c r="G33" s="24">
        <v>15.910293579999999</v>
      </c>
      <c r="H33" s="24">
        <v>12.614729880000001</v>
      </c>
      <c r="I33" s="24">
        <v>17.135816569999999</v>
      </c>
      <c r="J33" s="25">
        <v>16.728635789999998</v>
      </c>
      <c r="K33" s="25">
        <v>16.537076949999999</v>
      </c>
      <c r="L33" s="25">
        <v>15.86240196</v>
      </c>
      <c r="M33" s="25">
        <v>15.304015160000001</v>
      </c>
      <c r="N33" s="25">
        <v>15.933767319999999</v>
      </c>
    </row>
    <row r="34" spans="1:14" x14ac:dyDescent="0.3">
      <c r="A34" s="23">
        <v>27</v>
      </c>
      <c r="B34" s="6" t="s">
        <v>30</v>
      </c>
      <c r="C34" s="24">
        <v>0</v>
      </c>
      <c r="D34" s="24">
        <v>14.007694239999999</v>
      </c>
      <c r="E34" s="24">
        <v>15.26660538</v>
      </c>
      <c r="F34" s="24">
        <v>14.90977764</v>
      </c>
      <c r="G34" s="24">
        <v>19.5334301</v>
      </c>
      <c r="H34" s="24">
        <v>13.258338930000001</v>
      </c>
      <c r="I34" s="24">
        <v>16.717868800000002</v>
      </c>
      <c r="J34" s="25">
        <v>16.22927284</v>
      </c>
      <c r="K34" s="25">
        <v>19.293256759999998</v>
      </c>
      <c r="L34" s="25">
        <v>18.420854569999999</v>
      </c>
      <c r="M34" s="25">
        <v>15.13766766</v>
      </c>
      <c r="N34" s="25">
        <v>18.459852219999998</v>
      </c>
    </row>
    <row r="35" spans="1:14" x14ac:dyDescent="0.3">
      <c r="A35" s="23">
        <v>28</v>
      </c>
      <c r="B35" s="6" t="s">
        <v>31</v>
      </c>
      <c r="C35" s="24">
        <v>0.69700509300000002</v>
      </c>
      <c r="D35" s="24">
        <v>14.007694239999999</v>
      </c>
      <c r="E35" s="24">
        <v>16.565891270000002</v>
      </c>
      <c r="F35" s="24">
        <v>15.97476196</v>
      </c>
      <c r="G35" s="24">
        <v>11.341991419999999</v>
      </c>
      <c r="H35" s="24">
        <v>13.515782359999999</v>
      </c>
      <c r="I35" s="24">
        <v>15.046082500000001</v>
      </c>
      <c r="J35" s="25">
        <v>12.733736990000001</v>
      </c>
      <c r="K35" s="25">
        <v>16.261459349999999</v>
      </c>
      <c r="L35" s="25">
        <v>17.141628269999998</v>
      </c>
      <c r="M35" s="25">
        <v>19.795410159999999</v>
      </c>
      <c r="N35" s="25">
        <v>19.820051190000001</v>
      </c>
    </row>
    <row r="36" spans="1:14" x14ac:dyDescent="0.3">
      <c r="A36" s="23">
        <v>29</v>
      </c>
      <c r="B36" s="6" t="s">
        <v>32</v>
      </c>
      <c r="C36" s="24">
        <v>49.905563350000001</v>
      </c>
      <c r="D36" s="24">
        <v>9.0372219089999994</v>
      </c>
      <c r="E36" s="24">
        <v>11.20633793</v>
      </c>
      <c r="F36" s="24">
        <v>9.5848569870000002</v>
      </c>
      <c r="G36" s="24">
        <v>8.6640214919999998</v>
      </c>
      <c r="H36" s="24">
        <v>7.4658603670000003</v>
      </c>
      <c r="I36" s="24">
        <v>18.807603839999999</v>
      </c>
      <c r="J36" s="25">
        <v>10.48660755</v>
      </c>
      <c r="K36" s="25">
        <v>8.5441570280000008</v>
      </c>
      <c r="L36" s="25">
        <v>8.4428911210000006</v>
      </c>
      <c r="M36" s="25">
        <v>11.14531517</v>
      </c>
      <c r="N36" s="25">
        <v>12.04748249</v>
      </c>
    </row>
    <row r="37" spans="1:14" x14ac:dyDescent="0.3">
      <c r="A37" s="23">
        <v>30</v>
      </c>
      <c r="B37" s="6" t="s">
        <v>33</v>
      </c>
      <c r="C37" s="24">
        <v>0.97580707099999997</v>
      </c>
      <c r="D37" s="24">
        <v>12.65211105</v>
      </c>
      <c r="E37" s="24">
        <v>14.129730220000001</v>
      </c>
      <c r="F37" s="24">
        <v>14.05779076</v>
      </c>
      <c r="G37" s="24">
        <v>13.70490646</v>
      </c>
      <c r="H37" s="24">
        <v>10.81262589</v>
      </c>
      <c r="I37" s="24">
        <v>12.53840256</v>
      </c>
      <c r="J37" s="25">
        <v>12.234375</v>
      </c>
      <c r="K37" s="25">
        <v>16.812696460000002</v>
      </c>
      <c r="L37" s="25">
        <v>12.536414150000001</v>
      </c>
      <c r="M37" s="25">
        <v>13.30783939</v>
      </c>
      <c r="N37" s="25">
        <v>14.767881389999999</v>
      </c>
    </row>
    <row r="38" spans="1:14" x14ac:dyDescent="0.3">
      <c r="A38" s="23">
        <v>31</v>
      </c>
      <c r="B38" s="6" t="s">
        <v>34</v>
      </c>
      <c r="C38" s="24">
        <v>7.3882536889999999</v>
      </c>
      <c r="D38" s="24">
        <v>10.844666480000001</v>
      </c>
      <c r="E38" s="24">
        <v>12.992855069999999</v>
      </c>
      <c r="F38" s="24">
        <v>11.71482563</v>
      </c>
      <c r="G38" s="24">
        <v>10.71188068</v>
      </c>
      <c r="H38" s="24">
        <v>10.683903689999999</v>
      </c>
      <c r="I38" s="24">
        <v>12.95634937</v>
      </c>
      <c r="J38" s="25">
        <v>11.485331540000001</v>
      </c>
      <c r="K38" s="25">
        <v>12.67842579</v>
      </c>
      <c r="L38" s="25">
        <v>13.81564045</v>
      </c>
      <c r="M38" s="25">
        <v>10.812619209999999</v>
      </c>
      <c r="N38" s="25">
        <v>11.07591152</v>
      </c>
    </row>
    <row r="39" spans="1:14" x14ac:dyDescent="0.3">
      <c r="A39" s="23">
        <v>32</v>
      </c>
      <c r="B39" s="6" t="s">
        <v>35</v>
      </c>
      <c r="C39" s="24">
        <v>3.9032282829999998</v>
      </c>
      <c r="D39" s="24">
        <v>11.07059765</v>
      </c>
      <c r="E39" s="24">
        <v>13.480087279999999</v>
      </c>
      <c r="F39" s="24">
        <v>10.86283779</v>
      </c>
      <c r="G39" s="24">
        <v>11.49951935</v>
      </c>
      <c r="H39" s="24">
        <v>10.683903689999999</v>
      </c>
      <c r="I39" s="24">
        <v>12.120455740000001</v>
      </c>
      <c r="J39" s="25">
        <v>13.732461929999999</v>
      </c>
      <c r="K39" s="25">
        <v>11.57595444</v>
      </c>
      <c r="L39" s="25">
        <v>13.04810524</v>
      </c>
      <c r="M39" s="25">
        <v>12.30975151</v>
      </c>
      <c r="N39" s="25">
        <v>11.27022552</v>
      </c>
    </row>
    <row r="40" spans="1:14" x14ac:dyDescent="0.3">
      <c r="A40" s="23">
        <v>33</v>
      </c>
      <c r="B40" s="6" t="s">
        <v>36</v>
      </c>
      <c r="C40" s="24">
        <v>35.407855990000002</v>
      </c>
      <c r="D40" s="24">
        <v>6.5519862169999996</v>
      </c>
      <c r="E40" s="24">
        <v>9.5822305679999999</v>
      </c>
      <c r="F40" s="24">
        <v>7.6678857799999998</v>
      </c>
      <c r="G40" s="24">
        <v>8.6640214919999998</v>
      </c>
      <c r="H40" s="24">
        <v>8.881799698</v>
      </c>
      <c r="I40" s="24">
        <v>5.8512544630000001</v>
      </c>
      <c r="J40" s="25">
        <v>7.2407522200000001</v>
      </c>
      <c r="K40" s="25">
        <v>6.6148309709999999</v>
      </c>
      <c r="L40" s="25">
        <v>6.1402845380000004</v>
      </c>
      <c r="M40" s="25">
        <v>7.3193116189999996</v>
      </c>
      <c r="N40" s="25">
        <v>7.9668836589999996</v>
      </c>
    </row>
    <row r="41" spans="1:14" x14ac:dyDescent="0.3">
      <c r="A41" s="23">
        <v>34</v>
      </c>
      <c r="B41" s="6" t="s">
        <v>37</v>
      </c>
      <c r="C41" s="24">
        <v>2.7880203720000001</v>
      </c>
      <c r="D41" s="24">
        <v>7.4557085040000004</v>
      </c>
      <c r="E41" s="24">
        <v>7.9581241609999998</v>
      </c>
      <c r="F41" s="24">
        <v>6.3899049760000004</v>
      </c>
      <c r="G41" s="24">
        <v>6.9312171940000002</v>
      </c>
      <c r="H41" s="24">
        <v>7.5945820810000004</v>
      </c>
      <c r="I41" s="24">
        <v>10.030721659999999</v>
      </c>
      <c r="J41" s="25">
        <v>9.4878826140000001</v>
      </c>
      <c r="K41" s="25">
        <v>11.851572040000001</v>
      </c>
      <c r="L41" s="25">
        <v>10.7454977</v>
      </c>
      <c r="M41" s="25">
        <v>8.3173999789999993</v>
      </c>
      <c r="N41" s="25">
        <v>7.3839406969999999</v>
      </c>
    </row>
    <row r="42" spans="1:14" x14ac:dyDescent="0.3">
      <c r="A42" s="23">
        <v>35</v>
      </c>
      <c r="B42" s="6" t="s">
        <v>38</v>
      </c>
      <c r="C42" s="24">
        <v>34.153247829999998</v>
      </c>
      <c r="D42" s="24">
        <v>4.744541645</v>
      </c>
      <c r="E42" s="24">
        <v>6.6588382719999997</v>
      </c>
      <c r="F42" s="24">
        <v>4.6859302520000004</v>
      </c>
      <c r="G42" s="24">
        <v>5.8285236359999999</v>
      </c>
      <c r="H42" s="24">
        <v>3.4754867549999999</v>
      </c>
      <c r="I42" s="24">
        <v>3.7615206240000001</v>
      </c>
      <c r="J42" s="25">
        <v>3.9948978419999999</v>
      </c>
      <c r="K42" s="25">
        <v>4.4098873139999997</v>
      </c>
      <c r="L42" s="25">
        <v>4.8610587120000002</v>
      </c>
      <c r="M42" s="25">
        <v>7.3193116189999996</v>
      </c>
      <c r="N42" s="25">
        <v>4.2749133109999997</v>
      </c>
    </row>
    <row r="43" spans="1:14" x14ac:dyDescent="0.3">
      <c r="A43" s="23">
        <v>36</v>
      </c>
      <c r="B43" s="6" t="s">
        <v>39</v>
      </c>
      <c r="C43" s="24">
        <v>0</v>
      </c>
      <c r="D43" s="24">
        <v>6.5519862169999996</v>
      </c>
      <c r="E43" s="24">
        <v>6.1716060639999997</v>
      </c>
      <c r="F43" s="24">
        <v>6.8158988950000001</v>
      </c>
      <c r="G43" s="24">
        <v>4.8833575250000001</v>
      </c>
      <c r="H43" s="24">
        <v>4.3765392299999997</v>
      </c>
      <c r="I43" s="24">
        <v>5.4333076480000004</v>
      </c>
      <c r="J43" s="25">
        <v>6.7413902280000002</v>
      </c>
      <c r="K43" s="25">
        <v>7.717303276</v>
      </c>
      <c r="L43" s="25">
        <v>6.907820225</v>
      </c>
      <c r="M43" s="25">
        <v>4.9904398920000004</v>
      </c>
      <c r="N43" s="25">
        <v>5.829426765</v>
      </c>
    </row>
    <row r="44" spans="1:14" x14ac:dyDescent="0.3">
      <c r="A44" s="23">
        <v>37</v>
      </c>
      <c r="B44" s="6" t="s">
        <v>40</v>
      </c>
      <c r="C44" s="24">
        <v>0</v>
      </c>
      <c r="D44" s="24">
        <v>4.2926807399999998</v>
      </c>
      <c r="E44" s="24">
        <v>5.034731388</v>
      </c>
      <c r="F44" s="24">
        <v>5.3249206539999996</v>
      </c>
      <c r="G44" s="24">
        <v>3.3080809119999999</v>
      </c>
      <c r="H44" s="24">
        <v>4.5052604680000004</v>
      </c>
      <c r="I44" s="24">
        <v>6.2692012789999998</v>
      </c>
      <c r="J44" s="25">
        <v>6.4917092319999998</v>
      </c>
      <c r="K44" s="25">
        <v>5.2367410660000004</v>
      </c>
      <c r="L44" s="25">
        <v>5.8844394680000001</v>
      </c>
      <c r="M44" s="25">
        <v>5.8221797940000002</v>
      </c>
      <c r="N44" s="25">
        <v>4.857855797</v>
      </c>
    </row>
    <row r="45" spans="1:14" x14ac:dyDescent="0.3">
      <c r="A45" s="23">
        <v>38</v>
      </c>
      <c r="B45" s="6" t="s">
        <v>41</v>
      </c>
      <c r="C45" s="24">
        <v>2.6486191749999999</v>
      </c>
      <c r="D45" s="24">
        <v>3.8408193590000002</v>
      </c>
      <c r="E45" s="24">
        <v>4.3850889210000004</v>
      </c>
      <c r="F45" s="24">
        <v>2.9819555279999999</v>
      </c>
      <c r="G45" s="24">
        <v>5.040885448</v>
      </c>
      <c r="H45" s="24">
        <v>4.119095325</v>
      </c>
      <c r="I45" s="24">
        <v>3.7615206240000001</v>
      </c>
      <c r="J45" s="25">
        <v>4.7439413070000001</v>
      </c>
      <c r="K45" s="25">
        <v>4.4098873139999997</v>
      </c>
      <c r="L45" s="25">
        <v>3.5818326470000001</v>
      </c>
      <c r="M45" s="25">
        <v>4.824091911</v>
      </c>
      <c r="N45" s="25">
        <v>3.1090276239999999</v>
      </c>
    </row>
    <row r="46" spans="1:14" x14ac:dyDescent="0.3">
      <c r="A46" s="23">
        <v>39</v>
      </c>
      <c r="B46" s="6" t="s">
        <v>42</v>
      </c>
      <c r="C46" s="24">
        <v>2.6486191749999999</v>
      </c>
      <c r="D46" s="24">
        <v>3.388958454</v>
      </c>
      <c r="E46" s="24">
        <v>4.3850889210000004</v>
      </c>
      <c r="F46" s="24">
        <v>4.0469398500000002</v>
      </c>
      <c r="G46" s="24">
        <v>3.6231362819999999</v>
      </c>
      <c r="H46" s="24">
        <v>3.604208469</v>
      </c>
      <c r="I46" s="24">
        <v>4.1794672009999996</v>
      </c>
      <c r="J46" s="25">
        <v>4.2445793150000002</v>
      </c>
      <c r="K46" s="25">
        <v>3.0317976469999999</v>
      </c>
      <c r="L46" s="25">
        <v>4.8610587120000002</v>
      </c>
      <c r="M46" s="25">
        <v>4.32504797</v>
      </c>
      <c r="N46" s="25">
        <v>4.6635417940000004</v>
      </c>
    </row>
    <row r="47" spans="1:14" x14ac:dyDescent="0.3">
      <c r="A47" s="23">
        <v>40</v>
      </c>
      <c r="B47" s="6" t="s">
        <v>43</v>
      </c>
      <c r="C47" s="24">
        <v>0</v>
      </c>
      <c r="D47" s="24">
        <v>4.744541645</v>
      </c>
      <c r="E47" s="24">
        <v>4.872320652</v>
      </c>
      <c r="F47" s="24">
        <v>2.7689588070000002</v>
      </c>
      <c r="G47" s="24">
        <v>3.6231362819999999</v>
      </c>
      <c r="H47" s="24">
        <v>3.3467650409999998</v>
      </c>
      <c r="I47" s="24">
        <v>4.5974140170000002</v>
      </c>
      <c r="J47" s="25">
        <v>4.9936223030000004</v>
      </c>
      <c r="K47" s="25">
        <v>4.1342692379999999</v>
      </c>
      <c r="L47" s="25">
        <v>6.1402845380000004</v>
      </c>
      <c r="M47" s="25">
        <v>4.32504797</v>
      </c>
      <c r="N47" s="25">
        <v>2.1374566559999999</v>
      </c>
    </row>
    <row r="48" spans="1:14" x14ac:dyDescent="0.3">
      <c r="A48" s="23">
        <v>41</v>
      </c>
      <c r="B48" s="6" t="s">
        <v>44</v>
      </c>
      <c r="C48" s="24">
        <v>0</v>
      </c>
      <c r="D48" s="24">
        <v>2.7111666200000002</v>
      </c>
      <c r="E48" s="24">
        <v>4.872320652</v>
      </c>
      <c r="F48" s="24">
        <v>4.6859302520000004</v>
      </c>
      <c r="G48" s="24">
        <v>3.150553226</v>
      </c>
      <c r="H48" s="24">
        <v>3.9903736109999999</v>
      </c>
      <c r="I48" s="24">
        <v>3.7615206240000001</v>
      </c>
      <c r="J48" s="25">
        <v>4.4942603109999997</v>
      </c>
      <c r="K48" s="25">
        <v>4.4098873139999997</v>
      </c>
      <c r="L48" s="25">
        <v>4.349368095</v>
      </c>
      <c r="M48" s="25">
        <v>3.326959848</v>
      </c>
      <c r="N48" s="25">
        <v>5.2464842799999998</v>
      </c>
    </row>
    <row r="49" spans="1:14" x14ac:dyDescent="0.3">
      <c r="A49" s="23">
        <v>42</v>
      </c>
      <c r="B49" s="6" t="s">
        <v>45</v>
      </c>
      <c r="C49" s="24">
        <v>0.97580707099999997</v>
      </c>
      <c r="D49" s="24">
        <v>2.4852361680000001</v>
      </c>
      <c r="E49" s="24">
        <v>2.2737498280000001</v>
      </c>
      <c r="F49" s="24">
        <v>5.3249206539999996</v>
      </c>
      <c r="G49" s="24">
        <v>3.6231362819999999</v>
      </c>
      <c r="H49" s="24">
        <v>6.1786432270000002</v>
      </c>
      <c r="I49" s="24">
        <v>2.9256272320000001</v>
      </c>
      <c r="J49" s="25">
        <v>4.2445793150000002</v>
      </c>
      <c r="K49" s="25">
        <v>4.4098873139999997</v>
      </c>
      <c r="L49" s="25">
        <v>3.8376779559999998</v>
      </c>
      <c r="M49" s="25">
        <v>3.8260037900000001</v>
      </c>
      <c r="N49" s="25">
        <v>3.3033418659999998</v>
      </c>
    </row>
    <row r="50" spans="1:14" x14ac:dyDescent="0.3">
      <c r="A50" s="23">
        <v>43</v>
      </c>
      <c r="B50" s="6" t="s">
        <v>46</v>
      </c>
      <c r="C50" s="24">
        <v>0</v>
      </c>
      <c r="D50" s="24">
        <v>6.7779169079999999</v>
      </c>
      <c r="E50" s="24">
        <v>5.197142124</v>
      </c>
      <c r="F50" s="24">
        <v>4.2599363329999997</v>
      </c>
      <c r="G50" s="24">
        <v>2.9930255410000002</v>
      </c>
      <c r="H50" s="24">
        <v>2.7031564709999998</v>
      </c>
      <c r="I50" s="24">
        <v>4.1794672009999996</v>
      </c>
      <c r="J50" s="25">
        <v>3.7452168459999999</v>
      </c>
      <c r="K50" s="25">
        <v>3.0317976469999999</v>
      </c>
      <c r="L50" s="25">
        <v>4.349368095</v>
      </c>
      <c r="M50" s="25">
        <v>2.661567926</v>
      </c>
      <c r="N50" s="25">
        <v>2.526085138</v>
      </c>
    </row>
    <row r="51" spans="1:14" x14ac:dyDescent="0.3">
      <c r="A51" s="23">
        <v>44</v>
      </c>
      <c r="B51" s="6" t="s">
        <v>47</v>
      </c>
      <c r="C51" s="24">
        <v>0</v>
      </c>
      <c r="D51" s="24">
        <v>2.2593054769999998</v>
      </c>
      <c r="E51" s="24">
        <v>4.3850889210000004</v>
      </c>
      <c r="F51" s="24">
        <v>2.3429651260000002</v>
      </c>
      <c r="G51" s="24">
        <v>7.8763833050000001</v>
      </c>
      <c r="H51" s="24">
        <v>3.4754867549999999</v>
      </c>
      <c r="I51" s="24">
        <v>3.3435740470000002</v>
      </c>
      <c r="J51" s="25">
        <v>4.7439413070000001</v>
      </c>
      <c r="K51" s="25">
        <v>3.8586513999999998</v>
      </c>
      <c r="L51" s="25">
        <v>2.8142971989999999</v>
      </c>
      <c r="M51" s="25">
        <v>2.3288719649999998</v>
      </c>
      <c r="N51" s="25">
        <v>3.8862845899999998</v>
      </c>
    </row>
    <row r="52" spans="1:14" x14ac:dyDescent="0.3">
      <c r="A52" s="23">
        <v>45</v>
      </c>
      <c r="B52" s="6" t="s">
        <v>48</v>
      </c>
      <c r="C52" s="24">
        <v>0.97580707099999997</v>
      </c>
      <c r="D52" s="24">
        <v>2.4852361680000001</v>
      </c>
      <c r="E52" s="24">
        <v>3.4106245039999998</v>
      </c>
      <c r="F52" s="24">
        <v>3.62094593</v>
      </c>
      <c r="G52" s="24">
        <v>3.3080809119999999</v>
      </c>
      <c r="H52" s="24">
        <v>3.8616518969999998</v>
      </c>
      <c r="I52" s="24">
        <v>4.1794672009999996</v>
      </c>
      <c r="J52" s="25">
        <v>4.2445793150000002</v>
      </c>
      <c r="K52" s="25">
        <v>3.0317976469999999</v>
      </c>
      <c r="L52" s="25">
        <v>4.0935230259999997</v>
      </c>
      <c r="M52" s="25">
        <v>3.8260037900000001</v>
      </c>
      <c r="N52" s="25">
        <v>2.9147136210000002</v>
      </c>
    </row>
    <row r="53" spans="1:14" x14ac:dyDescent="0.3">
      <c r="A53" s="23">
        <v>46</v>
      </c>
      <c r="B53" s="6" t="s">
        <v>49</v>
      </c>
      <c r="C53" s="24">
        <v>0</v>
      </c>
      <c r="D53" s="24">
        <v>2.4852361680000001</v>
      </c>
      <c r="E53" s="24">
        <v>2.436160326</v>
      </c>
      <c r="F53" s="24">
        <v>2.7689588070000002</v>
      </c>
      <c r="G53" s="24">
        <v>2.3629150390000002</v>
      </c>
      <c r="H53" s="24">
        <v>2.3169910909999998</v>
      </c>
      <c r="I53" s="24">
        <v>2.5076804159999999</v>
      </c>
      <c r="J53" s="25">
        <v>3.2458546159999999</v>
      </c>
      <c r="K53" s="25">
        <v>2.480561733</v>
      </c>
      <c r="L53" s="25">
        <v>3.8376779559999998</v>
      </c>
      <c r="M53" s="25">
        <v>1.996175885</v>
      </c>
      <c r="N53" s="25">
        <v>2.9147136210000002</v>
      </c>
    </row>
    <row r="54" spans="1:14" x14ac:dyDescent="0.3">
      <c r="A54" s="23">
        <v>47</v>
      </c>
      <c r="B54" s="6" t="s">
        <v>50</v>
      </c>
      <c r="C54" s="24">
        <v>28.437807079999999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5">
        <v>0</v>
      </c>
      <c r="K54" s="25">
        <v>0</v>
      </c>
      <c r="L54" s="25">
        <v>0</v>
      </c>
      <c r="M54" s="25">
        <v>0</v>
      </c>
      <c r="N54" s="25">
        <v>0</v>
      </c>
    </row>
    <row r="55" spans="1:14" x14ac:dyDescent="0.3">
      <c r="A55" s="23">
        <v>48</v>
      </c>
      <c r="B55" s="6" t="s">
        <v>51</v>
      </c>
      <c r="C55" s="24">
        <v>0</v>
      </c>
      <c r="D55" s="24">
        <v>1.807444453</v>
      </c>
      <c r="E55" s="24">
        <v>1.1368749140000001</v>
      </c>
      <c r="F55" s="24">
        <v>1.703974605</v>
      </c>
      <c r="G55" s="24">
        <v>2.0478596690000002</v>
      </c>
      <c r="H55" s="24">
        <v>1.5446608070000001</v>
      </c>
      <c r="I55" s="24">
        <v>2.9256272320000001</v>
      </c>
      <c r="J55" s="25">
        <v>1.4980866909999999</v>
      </c>
      <c r="K55" s="25">
        <v>4.1342692379999999</v>
      </c>
      <c r="L55" s="25">
        <v>2.5584518909999998</v>
      </c>
      <c r="M55" s="25">
        <v>2.827915907</v>
      </c>
      <c r="N55" s="25">
        <v>2.7203993799999999</v>
      </c>
    </row>
    <row r="56" spans="1:14" x14ac:dyDescent="0.3">
      <c r="A56" s="23">
        <v>49</v>
      </c>
      <c r="B56" s="6" t="s">
        <v>52</v>
      </c>
      <c r="C56" s="24">
        <v>0</v>
      </c>
      <c r="D56" s="24">
        <v>0</v>
      </c>
      <c r="E56" s="24">
        <v>1.461696267</v>
      </c>
      <c r="F56" s="24">
        <v>18.530723569999999</v>
      </c>
      <c r="G56" s="24">
        <v>0.63011068100000001</v>
      </c>
      <c r="H56" s="24">
        <v>2.059547663</v>
      </c>
      <c r="I56" s="24">
        <v>0.41794675599999997</v>
      </c>
      <c r="J56" s="25">
        <v>0.74904334500000003</v>
      </c>
      <c r="K56" s="25">
        <v>0.82685387099999996</v>
      </c>
      <c r="L56" s="25">
        <v>0</v>
      </c>
      <c r="M56" s="25">
        <v>0</v>
      </c>
      <c r="N56" s="25">
        <v>0</v>
      </c>
    </row>
    <row r="57" spans="1:14" x14ac:dyDescent="0.3">
      <c r="A57" s="23">
        <v>50</v>
      </c>
      <c r="B57" s="6" t="s">
        <v>53</v>
      </c>
      <c r="C57" s="24">
        <v>0</v>
      </c>
      <c r="D57" s="24">
        <v>2.2593054769999998</v>
      </c>
      <c r="E57" s="24">
        <v>2.1113390920000001</v>
      </c>
      <c r="F57" s="24">
        <v>1.4909777639999999</v>
      </c>
      <c r="G57" s="24">
        <v>2.6779701710000001</v>
      </c>
      <c r="H57" s="24">
        <v>2.1882693770000001</v>
      </c>
      <c r="I57" s="24">
        <v>2.0897336009999998</v>
      </c>
      <c r="J57" s="25">
        <v>1.2484055759999999</v>
      </c>
      <c r="K57" s="25">
        <v>1.9293256999999999</v>
      </c>
      <c r="L57" s="25">
        <v>1.5350711349999999</v>
      </c>
      <c r="M57" s="25">
        <v>3.326959848</v>
      </c>
      <c r="N57" s="25">
        <v>2.7203993799999999</v>
      </c>
    </row>
    <row r="58" spans="1:14" x14ac:dyDescent="0.3">
      <c r="A58" s="23">
        <v>51</v>
      </c>
      <c r="B58" s="6" t="s">
        <v>54</v>
      </c>
      <c r="C58" s="24">
        <v>6.8306498529999997</v>
      </c>
      <c r="D58" s="24">
        <v>1.129652739</v>
      </c>
      <c r="E58" s="24">
        <v>1.1368749140000001</v>
      </c>
      <c r="F58" s="24">
        <v>1.4909777639999999</v>
      </c>
      <c r="G58" s="24">
        <v>1.8903319839999999</v>
      </c>
      <c r="H58" s="24">
        <v>0.90105211699999999</v>
      </c>
      <c r="I58" s="24">
        <v>1.6717870239999999</v>
      </c>
      <c r="J58" s="25">
        <v>1.2484055759999999</v>
      </c>
      <c r="K58" s="25">
        <v>2.2049436569999998</v>
      </c>
      <c r="L58" s="25">
        <v>1.5350711349999999</v>
      </c>
      <c r="M58" s="25">
        <v>1.663479924</v>
      </c>
      <c r="N58" s="25">
        <v>1.5545138119999999</v>
      </c>
    </row>
    <row r="59" spans="1:14" x14ac:dyDescent="0.3">
      <c r="A59" s="23">
        <v>52</v>
      </c>
      <c r="B59" s="6" t="s">
        <v>55</v>
      </c>
      <c r="C59" s="24">
        <v>0.97580707099999997</v>
      </c>
      <c r="D59" s="24">
        <v>1.5815138820000001</v>
      </c>
      <c r="E59" s="24">
        <v>3.08580327</v>
      </c>
      <c r="F59" s="24">
        <v>2.5559618469999998</v>
      </c>
      <c r="G59" s="24">
        <v>1.575276613</v>
      </c>
      <c r="H59" s="24">
        <v>1.8021042350000001</v>
      </c>
      <c r="I59" s="24">
        <v>1.253840208</v>
      </c>
      <c r="J59" s="25">
        <v>2.4968111519999998</v>
      </c>
      <c r="K59" s="25">
        <v>2.480561733</v>
      </c>
      <c r="L59" s="25">
        <v>1.5350711349999999</v>
      </c>
      <c r="M59" s="25">
        <v>1.330783963</v>
      </c>
      <c r="N59" s="25">
        <v>2.3317708970000002</v>
      </c>
    </row>
    <row r="60" spans="1:14" x14ac:dyDescent="0.3">
      <c r="A60" s="23">
        <v>53</v>
      </c>
      <c r="B60" s="6" t="s">
        <v>56</v>
      </c>
      <c r="C60" s="24">
        <v>3.0668222900000002</v>
      </c>
      <c r="D60" s="24">
        <v>0.90372222700000004</v>
      </c>
      <c r="E60" s="24">
        <v>1.299285531</v>
      </c>
      <c r="F60" s="24">
        <v>2.1299681659999998</v>
      </c>
      <c r="G60" s="24">
        <v>2.0478596690000002</v>
      </c>
      <c r="H60" s="24">
        <v>2.1882693770000001</v>
      </c>
      <c r="I60" s="24">
        <v>0.83589351199999995</v>
      </c>
      <c r="J60" s="25">
        <v>2.4968111519999998</v>
      </c>
      <c r="K60" s="25">
        <v>1.9293256999999999</v>
      </c>
      <c r="L60" s="25">
        <v>0.51169037799999995</v>
      </c>
      <c r="M60" s="25">
        <v>2.827915907</v>
      </c>
      <c r="N60" s="25">
        <v>2.1374566559999999</v>
      </c>
    </row>
    <row r="61" spans="1:14" x14ac:dyDescent="0.3">
      <c r="A61" s="23">
        <v>54</v>
      </c>
      <c r="B61" s="6" t="s">
        <v>57</v>
      </c>
      <c r="C61" s="24">
        <v>6.9700508120000002</v>
      </c>
      <c r="D61" s="24">
        <v>1.129652739</v>
      </c>
      <c r="E61" s="24">
        <v>1.7865176199999999</v>
      </c>
      <c r="F61" s="24">
        <v>1.0649840829999999</v>
      </c>
      <c r="G61" s="24">
        <v>1.417748928</v>
      </c>
      <c r="H61" s="24">
        <v>1.5446608070000001</v>
      </c>
      <c r="I61" s="24">
        <v>1.253840208</v>
      </c>
      <c r="J61" s="25">
        <v>1.4980866909999999</v>
      </c>
      <c r="K61" s="25">
        <v>0.82685387099999996</v>
      </c>
      <c r="L61" s="25">
        <v>1.2792259450000001</v>
      </c>
      <c r="M61" s="25">
        <v>1.8298279049999999</v>
      </c>
      <c r="N61" s="25">
        <v>1.5545138119999999</v>
      </c>
    </row>
    <row r="62" spans="1:14" x14ac:dyDescent="0.3">
      <c r="A62" s="23">
        <v>55</v>
      </c>
      <c r="B62" s="6" t="s">
        <v>58</v>
      </c>
      <c r="C62" s="24">
        <v>2.9274213310000001</v>
      </c>
      <c r="D62" s="24">
        <v>1.5815138820000001</v>
      </c>
      <c r="E62" s="24">
        <v>1.6241068839999999</v>
      </c>
      <c r="F62" s="24">
        <v>1.9169714449999999</v>
      </c>
      <c r="G62" s="24">
        <v>1.575276613</v>
      </c>
      <c r="H62" s="24">
        <v>1.5446608070000001</v>
      </c>
      <c r="I62" s="24">
        <v>2.5076804159999999</v>
      </c>
      <c r="J62" s="25">
        <v>1.2484055759999999</v>
      </c>
      <c r="K62" s="25">
        <v>0.82685387099999996</v>
      </c>
      <c r="L62" s="25">
        <v>2.3026068209999999</v>
      </c>
      <c r="M62" s="25">
        <v>2.3288719649999998</v>
      </c>
      <c r="N62" s="25">
        <v>1.748828053</v>
      </c>
    </row>
    <row r="63" spans="1:14" x14ac:dyDescent="0.3">
      <c r="A63" s="23">
        <v>56</v>
      </c>
      <c r="B63" s="6" t="s">
        <v>59</v>
      </c>
      <c r="C63" s="24">
        <v>0</v>
      </c>
      <c r="D63" s="24">
        <v>1.807444453</v>
      </c>
      <c r="E63" s="24">
        <v>1.1368749140000001</v>
      </c>
      <c r="F63" s="24">
        <v>1.4909777639999999</v>
      </c>
      <c r="G63" s="24">
        <v>2.0478596690000002</v>
      </c>
      <c r="H63" s="24">
        <v>1.029773831</v>
      </c>
      <c r="I63" s="24">
        <v>1.6717870239999999</v>
      </c>
      <c r="J63" s="25">
        <v>1.9974489209999999</v>
      </c>
      <c r="K63" s="25">
        <v>2.2049436569999998</v>
      </c>
      <c r="L63" s="25">
        <v>2.5584518909999998</v>
      </c>
      <c r="M63" s="25">
        <v>2.162523985</v>
      </c>
      <c r="N63" s="25">
        <v>2.526085138</v>
      </c>
    </row>
    <row r="64" spans="1:14" x14ac:dyDescent="0.3">
      <c r="A64" s="23">
        <v>57</v>
      </c>
      <c r="B64" s="6" t="s">
        <v>60</v>
      </c>
      <c r="C64" s="24">
        <v>0</v>
      </c>
      <c r="D64" s="24">
        <v>0.90372222700000004</v>
      </c>
      <c r="E64" s="24">
        <v>2.1113390920000001</v>
      </c>
      <c r="F64" s="24">
        <v>1.4909777639999999</v>
      </c>
      <c r="G64" s="24">
        <v>1.102693677</v>
      </c>
      <c r="H64" s="24">
        <v>1.415939093</v>
      </c>
      <c r="I64" s="24">
        <v>1.253840208</v>
      </c>
      <c r="J64" s="25">
        <v>1.4980866909999999</v>
      </c>
      <c r="K64" s="25">
        <v>1.9293256999999999</v>
      </c>
      <c r="L64" s="25">
        <v>1.5350711349999999</v>
      </c>
      <c r="M64" s="25">
        <v>2.3288719649999998</v>
      </c>
      <c r="N64" s="25">
        <v>1.9431422949999999</v>
      </c>
    </row>
    <row r="65" spans="1:14" x14ac:dyDescent="0.3">
      <c r="A65" s="23">
        <v>58</v>
      </c>
      <c r="B65" s="6" t="s">
        <v>61</v>
      </c>
      <c r="C65" s="24">
        <v>4.7396345139999996</v>
      </c>
      <c r="D65" s="24">
        <v>0.90372222700000004</v>
      </c>
      <c r="E65" s="24">
        <v>0.64964276600000004</v>
      </c>
      <c r="F65" s="24">
        <v>0.63899046199999998</v>
      </c>
      <c r="G65" s="24">
        <v>0.94516599199999995</v>
      </c>
      <c r="H65" s="24">
        <v>1.1584955450000001</v>
      </c>
      <c r="I65" s="24">
        <v>1.253840208</v>
      </c>
      <c r="J65" s="25">
        <v>0.74904334500000003</v>
      </c>
      <c r="K65" s="25">
        <v>1.3780897860000001</v>
      </c>
      <c r="L65" s="25">
        <v>1.5350711349999999</v>
      </c>
      <c r="M65" s="25">
        <v>0.831739962</v>
      </c>
      <c r="N65" s="25">
        <v>1.5545138119999999</v>
      </c>
    </row>
    <row r="66" spans="1:14" x14ac:dyDescent="0.3">
      <c r="A66" s="23">
        <v>59</v>
      </c>
      <c r="B66" s="6" t="s">
        <v>62</v>
      </c>
      <c r="C66" s="24">
        <v>0.83640605199999996</v>
      </c>
      <c r="D66" s="24">
        <v>0.90372222700000004</v>
      </c>
      <c r="E66" s="24">
        <v>1.9489282370000001</v>
      </c>
      <c r="F66" s="24">
        <v>2.7689588070000002</v>
      </c>
      <c r="G66" s="24">
        <v>1.417749047</v>
      </c>
      <c r="H66" s="24">
        <v>2.059547663</v>
      </c>
      <c r="I66" s="24">
        <v>0.83589351199999995</v>
      </c>
      <c r="J66" s="25">
        <v>1.7477678059999999</v>
      </c>
      <c r="K66" s="25">
        <v>0.82685387099999996</v>
      </c>
      <c r="L66" s="25">
        <v>0.51169037799999995</v>
      </c>
      <c r="M66" s="25">
        <v>0.66539198200000005</v>
      </c>
      <c r="N66" s="25">
        <v>1.554513931</v>
      </c>
    </row>
    <row r="67" spans="1:14" x14ac:dyDescent="0.3">
      <c r="A67" s="23">
        <v>60</v>
      </c>
      <c r="B67" s="6" t="s">
        <v>63</v>
      </c>
      <c r="C67" s="24">
        <v>0</v>
      </c>
      <c r="D67" s="24">
        <v>0</v>
      </c>
      <c r="E67" s="24">
        <v>1.6241068839999999</v>
      </c>
      <c r="F67" s="24">
        <v>0.85198730199999995</v>
      </c>
      <c r="G67" s="24">
        <v>1.260221362</v>
      </c>
      <c r="H67" s="24">
        <v>1.673382521</v>
      </c>
      <c r="I67" s="24">
        <v>0.41794675599999997</v>
      </c>
      <c r="J67" s="25">
        <v>1.7477678059999999</v>
      </c>
      <c r="K67" s="25">
        <v>3.0317976469999999</v>
      </c>
      <c r="L67" s="25">
        <v>2.0467615129999999</v>
      </c>
      <c r="M67" s="25">
        <v>1.8298279049999999</v>
      </c>
      <c r="N67" s="25">
        <v>1.36019969</v>
      </c>
    </row>
    <row r="68" spans="1:14" x14ac:dyDescent="0.3">
      <c r="A68" s="23">
        <v>61</v>
      </c>
      <c r="B68" s="6" t="s">
        <v>64</v>
      </c>
      <c r="C68" s="24">
        <v>0</v>
      </c>
      <c r="D68" s="24">
        <v>1.5815138820000001</v>
      </c>
      <c r="E68" s="24">
        <v>1.1368749140000001</v>
      </c>
      <c r="F68" s="24">
        <v>0.85198730199999995</v>
      </c>
      <c r="G68" s="24">
        <v>0.94516599199999995</v>
      </c>
      <c r="H68" s="24">
        <v>1.2872173790000001</v>
      </c>
      <c r="I68" s="24">
        <v>1.6717870239999999</v>
      </c>
      <c r="J68" s="25">
        <v>1.4980866909999999</v>
      </c>
      <c r="K68" s="25">
        <v>1.1024718280000001</v>
      </c>
      <c r="L68" s="25">
        <v>1.7909163239999999</v>
      </c>
      <c r="M68" s="25">
        <v>2.162523985</v>
      </c>
      <c r="N68" s="25">
        <v>1.5545138119999999</v>
      </c>
    </row>
    <row r="69" spans="1:14" x14ac:dyDescent="0.3">
      <c r="A69" s="23">
        <v>62</v>
      </c>
      <c r="B69" s="6" t="s">
        <v>65</v>
      </c>
      <c r="C69" s="24">
        <v>0.97580707099999997</v>
      </c>
      <c r="D69" s="24">
        <v>0</v>
      </c>
      <c r="E69" s="24">
        <v>1.9489283559999999</v>
      </c>
      <c r="F69" s="24">
        <v>4.0469398500000002</v>
      </c>
      <c r="G69" s="24">
        <v>1.260221362</v>
      </c>
      <c r="H69" s="24">
        <v>1.029773831</v>
      </c>
      <c r="I69" s="24">
        <v>1.253840208</v>
      </c>
      <c r="J69" s="25">
        <v>0.74904334500000003</v>
      </c>
      <c r="K69" s="25">
        <v>1.3780897860000001</v>
      </c>
      <c r="L69" s="25">
        <v>1.0233807559999999</v>
      </c>
      <c r="M69" s="25">
        <v>0.99808794300000003</v>
      </c>
      <c r="N69" s="25">
        <v>0.77725690599999997</v>
      </c>
    </row>
    <row r="70" spans="1:14" x14ac:dyDescent="0.3">
      <c r="A70" s="23">
        <v>63</v>
      </c>
      <c r="B70" s="6" t="s">
        <v>66</v>
      </c>
      <c r="C70" s="24">
        <v>0</v>
      </c>
      <c r="D70" s="24">
        <v>1.129652739</v>
      </c>
      <c r="E70" s="24">
        <v>1.7865176199999999</v>
      </c>
      <c r="F70" s="24">
        <v>1.0649840829999999</v>
      </c>
      <c r="G70" s="24">
        <v>0.94516599199999995</v>
      </c>
      <c r="H70" s="24">
        <v>1.029773831</v>
      </c>
      <c r="I70" s="24">
        <v>1.6717870239999999</v>
      </c>
      <c r="J70" s="25">
        <v>1.9974489209999999</v>
      </c>
      <c r="K70" s="25">
        <v>1.653707743</v>
      </c>
      <c r="L70" s="25">
        <v>1.7909163239999999</v>
      </c>
      <c r="M70" s="25">
        <v>0.831739962</v>
      </c>
      <c r="N70" s="25">
        <v>1.36019969</v>
      </c>
    </row>
    <row r="71" spans="1:14" x14ac:dyDescent="0.3">
      <c r="A71" s="23">
        <v>64</v>
      </c>
      <c r="B71" s="6" t="s">
        <v>67</v>
      </c>
      <c r="C71" s="24">
        <v>0.83640605199999996</v>
      </c>
      <c r="D71" s="24">
        <v>0.67779165500000005</v>
      </c>
      <c r="E71" s="24">
        <v>3.08580327</v>
      </c>
      <c r="F71" s="24">
        <v>0.85198730199999995</v>
      </c>
      <c r="G71" s="24">
        <v>0.94516599199999995</v>
      </c>
      <c r="H71" s="24">
        <v>1.1584955450000001</v>
      </c>
      <c r="I71" s="24">
        <v>1.253840208</v>
      </c>
      <c r="J71" s="25">
        <v>0.74904334500000003</v>
      </c>
      <c r="K71" s="25">
        <v>2.480561733</v>
      </c>
      <c r="L71" s="25">
        <v>1.0233807559999999</v>
      </c>
      <c r="M71" s="25">
        <v>0.99808794300000003</v>
      </c>
      <c r="N71" s="25">
        <v>0.77725690599999997</v>
      </c>
    </row>
    <row r="72" spans="1:14" x14ac:dyDescent="0.3">
      <c r="A72" s="23">
        <v>65</v>
      </c>
      <c r="B72" s="6" t="s">
        <v>68</v>
      </c>
      <c r="C72" s="24">
        <v>0</v>
      </c>
      <c r="D72" s="24">
        <v>1.807444453</v>
      </c>
      <c r="E72" s="24">
        <v>1.7865176199999999</v>
      </c>
      <c r="F72" s="24">
        <v>0</v>
      </c>
      <c r="G72" s="24">
        <v>1.260221362</v>
      </c>
      <c r="H72" s="24">
        <v>1.2872173790000001</v>
      </c>
      <c r="I72" s="24">
        <v>0.83589351199999995</v>
      </c>
      <c r="J72" s="25">
        <v>1.7477678059999999</v>
      </c>
      <c r="K72" s="25">
        <v>1.653707743</v>
      </c>
      <c r="L72" s="25">
        <v>1.7909163239999999</v>
      </c>
      <c r="M72" s="25">
        <v>1.4971319439999999</v>
      </c>
      <c r="N72" s="25">
        <v>0.97157114700000002</v>
      </c>
    </row>
    <row r="73" spans="1:14" x14ac:dyDescent="0.3">
      <c r="A73" s="23">
        <v>66</v>
      </c>
      <c r="B73" s="6" t="s">
        <v>69</v>
      </c>
      <c r="C73" s="24">
        <v>0</v>
      </c>
      <c r="D73" s="24">
        <v>1.3555833100000001</v>
      </c>
      <c r="E73" s="24">
        <v>0.97446417799999996</v>
      </c>
      <c r="F73" s="24">
        <v>1.703974605</v>
      </c>
      <c r="G73" s="24">
        <v>5.040885448</v>
      </c>
      <c r="H73" s="24">
        <v>1.029773831</v>
      </c>
      <c r="I73" s="24">
        <v>0</v>
      </c>
      <c r="J73" s="25">
        <v>0.74904334500000003</v>
      </c>
      <c r="K73" s="25">
        <v>0</v>
      </c>
      <c r="L73" s="25">
        <v>1.5350711349999999</v>
      </c>
      <c r="M73" s="25">
        <v>0.99808794300000003</v>
      </c>
      <c r="N73" s="25">
        <v>0.77725690599999997</v>
      </c>
    </row>
    <row r="74" spans="1:14" x14ac:dyDescent="0.3">
      <c r="A74" s="23">
        <v>67</v>
      </c>
      <c r="B74" s="6" t="s">
        <v>70</v>
      </c>
      <c r="C74" s="24">
        <v>0</v>
      </c>
      <c r="D74" s="24">
        <v>0.67779165500000005</v>
      </c>
      <c r="E74" s="24">
        <v>1.461696267</v>
      </c>
      <c r="F74" s="24">
        <v>0.85198730199999995</v>
      </c>
      <c r="G74" s="24">
        <v>2.520442724</v>
      </c>
      <c r="H74" s="24">
        <v>1.415939093</v>
      </c>
      <c r="I74" s="24">
        <v>0.83589351199999995</v>
      </c>
      <c r="J74" s="25">
        <v>1.2484055759999999</v>
      </c>
      <c r="K74" s="25">
        <v>1.1024718280000001</v>
      </c>
      <c r="L74" s="25">
        <v>1.2792259450000001</v>
      </c>
      <c r="M74" s="25">
        <v>1.663479924</v>
      </c>
      <c r="N74" s="25">
        <v>0.97157114700000002</v>
      </c>
    </row>
    <row r="75" spans="1:14" x14ac:dyDescent="0.3">
      <c r="A75" s="23">
        <v>68</v>
      </c>
      <c r="B75" s="6" t="s">
        <v>71</v>
      </c>
      <c r="C75" s="24">
        <v>5.0184364319999997</v>
      </c>
      <c r="D75" s="24">
        <v>0</v>
      </c>
      <c r="E75" s="24">
        <v>0.81205344199999996</v>
      </c>
      <c r="F75" s="24">
        <v>0</v>
      </c>
      <c r="G75" s="24">
        <v>0</v>
      </c>
      <c r="H75" s="24">
        <v>0</v>
      </c>
      <c r="I75" s="24">
        <v>1.253840208</v>
      </c>
      <c r="J75" s="25">
        <v>0.99872446100000001</v>
      </c>
      <c r="K75" s="25">
        <v>0.82685387099999996</v>
      </c>
      <c r="L75" s="25">
        <v>1.5350711349999999</v>
      </c>
      <c r="M75" s="25">
        <v>1.663479924</v>
      </c>
      <c r="N75" s="25">
        <v>0.58294272400000002</v>
      </c>
    </row>
    <row r="76" spans="1:14" x14ac:dyDescent="0.3">
      <c r="A76" s="23">
        <v>69</v>
      </c>
      <c r="B76" s="6" t="s">
        <v>72</v>
      </c>
      <c r="C76" s="24">
        <v>0</v>
      </c>
      <c r="D76" s="24">
        <v>0.67779165500000005</v>
      </c>
      <c r="E76" s="24">
        <v>3.2482137679999998</v>
      </c>
      <c r="F76" s="24">
        <v>0.63899046199999998</v>
      </c>
      <c r="G76" s="24">
        <v>0.78763830700000004</v>
      </c>
      <c r="H76" s="24">
        <v>1.029773831</v>
      </c>
      <c r="I76" s="24">
        <v>0.41794675599999997</v>
      </c>
      <c r="J76" s="25">
        <v>0.49936223000000002</v>
      </c>
      <c r="K76" s="25">
        <v>1.3780897860000001</v>
      </c>
      <c r="L76" s="25">
        <v>0</v>
      </c>
      <c r="M76" s="25">
        <v>0.831739962</v>
      </c>
      <c r="N76" s="25">
        <v>1.165885448</v>
      </c>
    </row>
    <row r="77" spans="1:14" x14ac:dyDescent="0.3">
      <c r="A77" s="23">
        <v>70</v>
      </c>
      <c r="B77" s="6" t="s">
        <v>73</v>
      </c>
      <c r="C77" s="24">
        <v>0</v>
      </c>
      <c r="D77" s="24">
        <v>0.67779165500000005</v>
      </c>
      <c r="E77" s="24">
        <v>0.64964276600000004</v>
      </c>
      <c r="F77" s="24">
        <v>0.85198730199999995</v>
      </c>
      <c r="G77" s="24">
        <v>0.78763836600000003</v>
      </c>
      <c r="H77" s="24">
        <v>0.90105211699999999</v>
      </c>
      <c r="I77" s="24">
        <v>2.089733839</v>
      </c>
      <c r="J77" s="25">
        <v>0.49936223000000002</v>
      </c>
      <c r="K77" s="25">
        <v>1.1024718280000001</v>
      </c>
      <c r="L77" s="25">
        <v>0.76753556700000003</v>
      </c>
      <c r="M77" s="25">
        <v>0.831739962</v>
      </c>
      <c r="N77" s="25">
        <v>0.58294272400000002</v>
      </c>
    </row>
    <row r="78" spans="1:14" x14ac:dyDescent="0.3">
      <c r="A78" s="23">
        <v>71</v>
      </c>
      <c r="B78" s="6" t="s">
        <v>74</v>
      </c>
      <c r="C78" s="24">
        <v>0</v>
      </c>
      <c r="D78" s="24">
        <v>0</v>
      </c>
      <c r="E78" s="24">
        <v>0.81205344199999996</v>
      </c>
      <c r="F78" s="24">
        <v>1.0649840829999999</v>
      </c>
      <c r="G78" s="24">
        <v>0.78763830700000004</v>
      </c>
      <c r="H78" s="24">
        <v>0.772330403</v>
      </c>
      <c r="I78" s="24">
        <v>0.83589351199999995</v>
      </c>
      <c r="J78" s="25">
        <v>0.49936223000000002</v>
      </c>
      <c r="K78" s="25">
        <v>0.82685387099999996</v>
      </c>
      <c r="L78" s="25">
        <v>1.2792259450000001</v>
      </c>
      <c r="M78" s="25">
        <v>1.8298279049999999</v>
      </c>
      <c r="N78" s="25">
        <v>0.58294272400000002</v>
      </c>
    </row>
    <row r="79" spans="1:14" x14ac:dyDescent="0.3">
      <c r="A79" s="23">
        <v>72</v>
      </c>
      <c r="B79" s="6" t="s">
        <v>75</v>
      </c>
      <c r="C79" s="24">
        <v>0</v>
      </c>
      <c r="D79" s="24">
        <v>0.67779165500000005</v>
      </c>
      <c r="E79" s="24">
        <v>0.64964276600000004</v>
      </c>
      <c r="F79" s="24">
        <v>1.0649840829999999</v>
      </c>
      <c r="G79" s="24">
        <v>0.94516599199999995</v>
      </c>
      <c r="H79" s="24">
        <v>0.772330403</v>
      </c>
      <c r="I79" s="24">
        <v>0.83589351199999995</v>
      </c>
      <c r="J79" s="25">
        <v>1.7477678059999999</v>
      </c>
      <c r="K79" s="25">
        <v>0.82685387099999996</v>
      </c>
      <c r="L79" s="25">
        <v>1.5350711349999999</v>
      </c>
      <c r="M79" s="25">
        <v>0</v>
      </c>
      <c r="N79" s="25">
        <v>0</v>
      </c>
    </row>
    <row r="80" spans="1:14" x14ac:dyDescent="0.3">
      <c r="A80" s="23">
        <v>73</v>
      </c>
      <c r="B80" s="6" t="s">
        <v>76</v>
      </c>
      <c r="C80" s="24">
        <v>0</v>
      </c>
      <c r="D80" s="24">
        <v>1.129652739</v>
      </c>
      <c r="E80" s="24">
        <v>0</v>
      </c>
      <c r="F80" s="24">
        <v>0</v>
      </c>
      <c r="G80" s="24">
        <v>0.63011068100000001</v>
      </c>
      <c r="H80" s="24">
        <v>1.1584955450000001</v>
      </c>
      <c r="I80" s="24">
        <v>0.41794675599999997</v>
      </c>
      <c r="J80" s="25">
        <v>0.49936223000000002</v>
      </c>
      <c r="K80" s="25">
        <v>1.3780897860000001</v>
      </c>
      <c r="L80" s="25">
        <v>0.76753556700000003</v>
      </c>
      <c r="M80" s="25">
        <v>0.99808794300000003</v>
      </c>
      <c r="N80" s="25">
        <v>1.9431422949999999</v>
      </c>
    </row>
    <row r="81" spans="1:14" x14ac:dyDescent="0.3">
      <c r="A81" s="23">
        <v>74</v>
      </c>
      <c r="B81" s="6" t="s">
        <v>77</v>
      </c>
      <c r="C81" s="24">
        <v>0</v>
      </c>
      <c r="D81" s="24">
        <v>1.3555833100000001</v>
      </c>
      <c r="E81" s="24">
        <v>0</v>
      </c>
      <c r="F81" s="24">
        <v>1.277980924</v>
      </c>
      <c r="G81" s="24">
        <v>0.94516599199999995</v>
      </c>
      <c r="H81" s="24">
        <v>0.772330403</v>
      </c>
      <c r="I81" s="24">
        <v>0</v>
      </c>
      <c r="J81" s="25">
        <v>0.49936223000000002</v>
      </c>
      <c r="K81" s="25">
        <v>0.82685387099999996</v>
      </c>
      <c r="L81" s="25">
        <v>0.76753556700000003</v>
      </c>
      <c r="M81" s="25">
        <v>1.164435983</v>
      </c>
      <c r="N81" s="25">
        <v>0.97157114700000002</v>
      </c>
    </row>
    <row r="82" spans="1:14" x14ac:dyDescent="0.3">
      <c r="A82" s="23">
        <v>75</v>
      </c>
      <c r="B82" s="6" t="s">
        <v>78</v>
      </c>
      <c r="C82" s="24">
        <v>0</v>
      </c>
      <c r="D82" s="24">
        <v>1.3555833100000001</v>
      </c>
      <c r="E82" s="24">
        <v>0.64964276600000004</v>
      </c>
      <c r="F82" s="24">
        <v>0.63899046199999998</v>
      </c>
      <c r="G82" s="24">
        <v>0</v>
      </c>
      <c r="H82" s="24">
        <v>0.64360868900000001</v>
      </c>
      <c r="I82" s="24">
        <v>0.83589351199999995</v>
      </c>
      <c r="J82" s="25">
        <v>0.99872446100000001</v>
      </c>
      <c r="K82" s="25">
        <v>1.3780897860000001</v>
      </c>
      <c r="L82" s="25">
        <v>0.51169037799999995</v>
      </c>
      <c r="M82" s="25">
        <v>0</v>
      </c>
      <c r="N82" s="25">
        <v>0.58294272400000002</v>
      </c>
    </row>
    <row r="83" spans="1:14" x14ac:dyDescent="0.3">
      <c r="A83" s="23">
        <v>76</v>
      </c>
      <c r="B83" s="6" t="s">
        <v>79</v>
      </c>
      <c r="C83" s="24">
        <v>0</v>
      </c>
      <c r="D83" s="24">
        <v>0</v>
      </c>
      <c r="E83" s="24">
        <v>0.81205344199999996</v>
      </c>
      <c r="F83" s="24">
        <v>1.0649840829999999</v>
      </c>
      <c r="G83" s="24">
        <v>0.94516599199999995</v>
      </c>
      <c r="H83" s="24">
        <v>0.90105211699999999</v>
      </c>
      <c r="I83" s="24">
        <v>0.41794675599999997</v>
      </c>
      <c r="J83" s="25">
        <v>0.49936223000000002</v>
      </c>
      <c r="K83" s="25">
        <v>1.3780897860000001</v>
      </c>
      <c r="L83" s="25">
        <v>0.76753556700000003</v>
      </c>
      <c r="M83" s="25">
        <v>0</v>
      </c>
      <c r="N83" s="25">
        <v>0.58294272400000002</v>
      </c>
    </row>
    <row r="84" spans="1:14" x14ac:dyDescent="0.3">
      <c r="A84" s="23">
        <v>77</v>
      </c>
      <c r="B84" s="6" t="s">
        <v>80</v>
      </c>
      <c r="C84" s="24">
        <v>0</v>
      </c>
      <c r="D84" s="24">
        <v>0.90372222700000004</v>
      </c>
      <c r="E84" s="24">
        <v>0.64964276600000004</v>
      </c>
      <c r="F84" s="24">
        <v>0.63899046199999998</v>
      </c>
      <c r="G84" s="24">
        <v>0.78763830700000004</v>
      </c>
      <c r="H84" s="24">
        <v>1.029773831</v>
      </c>
      <c r="I84" s="24">
        <v>1.253840208</v>
      </c>
      <c r="J84" s="25">
        <v>0</v>
      </c>
      <c r="K84" s="25">
        <v>0.55123591400000005</v>
      </c>
      <c r="L84" s="25">
        <v>0.76753556700000003</v>
      </c>
      <c r="M84" s="25">
        <v>0.66539198200000005</v>
      </c>
      <c r="N84" s="25">
        <v>0</v>
      </c>
    </row>
    <row r="85" spans="1:14" x14ac:dyDescent="0.3">
      <c r="A85" s="23">
        <v>78</v>
      </c>
      <c r="B85" s="6" t="s">
        <v>81</v>
      </c>
      <c r="C85" s="24">
        <v>0</v>
      </c>
      <c r="D85" s="24">
        <v>0.90372222700000004</v>
      </c>
      <c r="E85" s="24">
        <v>0.97446417799999996</v>
      </c>
      <c r="F85" s="24">
        <v>0.85198730199999995</v>
      </c>
      <c r="G85" s="24">
        <v>0</v>
      </c>
      <c r="H85" s="24">
        <v>0.772330403</v>
      </c>
      <c r="I85" s="24">
        <v>0.41794675599999997</v>
      </c>
      <c r="J85" s="25">
        <v>0</v>
      </c>
      <c r="K85" s="25">
        <v>1.3780897860000001</v>
      </c>
      <c r="L85" s="25">
        <v>0</v>
      </c>
      <c r="M85" s="25">
        <v>0</v>
      </c>
      <c r="N85" s="25">
        <v>1.3601995710000001</v>
      </c>
    </row>
    <row r="86" spans="1:14" x14ac:dyDescent="0.3">
      <c r="A86" s="23">
        <v>79</v>
      </c>
      <c r="B86" s="6" t="s">
        <v>82</v>
      </c>
      <c r="C86" s="24">
        <v>0</v>
      </c>
      <c r="D86" s="24">
        <v>1.129652739</v>
      </c>
      <c r="E86" s="24">
        <v>0</v>
      </c>
      <c r="F86" s="24">
        <v>0.63899046199999998</v>
      </c>
      <c r="G86" s="24">
        <v>0</v>
      </c>
      <c r="H86" s="24">
        <v>1.158495665</v>
      </c>
      <c r="I86" s="24">
        <v>0.83589351199999995</v>
      </c>
      <c r="J86" s="25">
        <v>0</v>
      </c>
      <c r="K86" s="25">
        <v>0</v>
      </c>
      <c r="L86" s="25">
        <v>0.76753556700000003</v>
      </c>
      <c r="M86" s="25">
        <v>0.831739962</v>
      </c>
      <c r="N86" s="25">
        <v>0.97157114700000002</v>
      </c>
    </row>
    <row r="87" spans="1:14" x14ac:dyDescent="0.3">
      <c r="A87" s="23">
        <v>80</v>
      </c>
      <c r="B87" s="6" t="s">
        <v>83</v>
      </c>
      <c r="C87" s="24">
        <v>1.9516141410000001</v>
      </c>
      <c r="D87" s="24">
        <v>0</v>
      </c>
      <c r="E87" s="24">
        <v>0.97446417799999996</v>
      </c>
      <c r="F87" s="24">
        <v>0</v>
      </c>
      <c r="G87" s="24">
        <v>0</v>
      </c>
      <c r="H87" s="24">
        <v>0.90105211699999999</v>
      </c>
      <c r="I87" s="24">
        <v>0.41794675599999997</v>
      </c>
      <c r="J87" s="25">
        <v>0.74904334500000003</v>
      </c>
      <c r="K87" s="25">
        <v>0</v>
      </c>
      <c r="L87" s="25">
        <v>1.2792259450000001</v>
      </c>
      <c r="M87" s="25">
        <v>0</v>
      </c>
      <c r="N87" s="25">
        <v>0</v>
      </c>
    </row>
    <row r="88" spans="1:14" x14ac:dyDescent="0.3">
      <c r="A88" s="23">
        <v>81</v>
      </c>
      <c r="B88" s="6" t="s">
        <v>84</v>
      </c>
      <c r="C88" s="24">
        <v>0</v>
      </c>
      <c r="D88" s="24">
        <v>0</v>
      </c>
      <c r="E88" s="24">
        <v>0</v>
      </c>
      <c r="F88" s="24">
        <v>5.7509140969999999</v>
      </c>
      <c r="G88" s="24">
        <v>0</v>
      </c>
      <c r="H88" s="24">
        <v>0</v>
      </c>
      <c r="I88" s="24">
        <v>0.41794675599999997</v>
      </c>
      <c r="J88" s="25">
        <v>0</v>
      </c>
      <c r="K88" s="25">
        <v>0</v>
      </c>
      <c r="L88" s="25">
        <v>0</v>
      </c>
      <c r="M88" s="25">
        <v>0</v>
      </c>
      <c r="N88" s="25">
        <v>0</v>
      </c>
    </row>
    <row r="89" spans="1:14" x14ac:dyDescent="0.3">
      <c r="A89" s="23">
        <v>82</v>
      </c>
      <c r="B89" s="6" t="s">
        <v>85</v>
      </c>
      <c r="C89" s="24">
        <v>0</v>
      </c>
      <c r="D89" s="24">
        <v>0</v>
      </c>
      <c r="E89" s="24">
        <v>0</v>
      </c>
      <c r="F89" s="24">
        <v>0</v>
      </c>
      <c r="G89" s="24">
        <v>0.78763830700000004</v>
      </c>
      <c r="H89" s="24">
        <v>0</v>
      </c>
      <c r="I89" s="24">
        <v>1.253840208</v>
      </c>
      <c r="J89" s="25">
        <v>0.49936223000000002</v>
      </c>
      <c r="K89" s="25">
        <v>1.3780897860000001</v>
      </c>
      <c r="L89" s="25">
        <v>0.51169037799999995</v>
      </c>
      <c r="M89" s="25">
        <v>0.99808794300000003</v>
      </c>
      <c r="N89" s="25">
        <v>0.58294272400000002</v>
      </c>
    </row>
    <row r="90" spans="1:14" x14ac:dyDescent="0.3">
      <c r="A90" s="23">
        <v>83</v>
      </c>
      <c r="B90" s="6" t="s">
        <v>86</v>
      </c>
      <c r="C90" s="24">
        <v>0.83640605199999996</v>
      </c>
      <c r="D90" s="24">
        <v>0</v>
      </c>
      <c r="E90" s="24">
        <v>1.299285531</v>
      </c>
      <c r="F90" s="24">
        <v>0.63899046199999998</v>
      </c>
      <c r="G90" s="24">
        <v>0.63011068100000001</v>
      </c>
      <c r="H90" s="24">
        <v>0</v>
      </c>
      <c r="I90" s="24">
        <v>0.41794675599999997</v>
      </c>
      <c r="J90" s="25">
        <v>1.4980866909999999</v>
      </c>
      <c r="K90" s="25">
        <v>0</v>
      </c>
      <c r="L90" s="25">
        <v>0</v>
      </c>
      <c r="M90" s="25">
        <v>0</v>
      </c>
      <c r="N90" s="25">
        <v>0.58294272400000002</v>
      </c>
    </row>
    <row r="91" spans="1:14" x14ac:dyDescent="0.3">
      <c r="A91" s="23">
        <v>84</v>
      </c>
      <c r="B91" s="6" t="s">
        <v>87</v>
      </c>
      <c r="C91" s="24">
        <v>0</v>
      </c>
      <c r="D91" s="24">
        <v>2.2593054769999998</v>
      </c>
      <c r="E91" s="24">
        <v>0</v>
      </c>
      <c r="F91" s="24">
        <v>0.85198730199999995</v>
      </c>
      <c r="G91" s="24">
        <v>0</v>
      </c>
      <c r="H91" s="24">
        <v>0</v>
      </c>
      <c r="I91" s="24">
        <v>0.41794675599999997</v>
      </c>
      <c r="J91" s="25">
        <v>0.49936223000000002</v>
      </c>
      <c r="K91" s="25">
        <v>0</v>
      </c>
      <c r="L91" s="25">
        <v>1.0233807559999999</v>
      </c>
      <c r="M91" s="25">
        <v>0</v>
      </c>
      <c r="N91" s="25">
        <v>0.77725690599999997</v>
      </c>
    </row>
    <row r="92" spans="1:14" x14ac:dyDescent="0.3">
      <c r="A92" s="23">
        <v>85</v>
      </c>
      <c r="B92" s="6" t="s">
        <v>88</v>
      </c>
      <c r="C92" s="24">
        <v>0</v>
      </c>
      <c r="D92" s="24">
        <v>1.129652739</v>
      </c>
      <c r="E92" s="24">
        <v>0.81205344199999996</v>
      </c>
      <c r="F92" s="24">
        <v>0</v>
      </c>
      <c r="G92" s="24">
        <v>1.260221362</v>
      </c>
      <c r="H92" s="24">
        <v>0</v>
      </c>
      <c r="I92" s="24">
        <v>0.83589351199999995</v>
      </c>
      <c r="J92" s="25">
        <v>0</v>
      </c>
      <c r="K92" s="25">
        <v>0.55123591400000005</v>
      </c>
      <c r="L92" s="25">
        <v>0.51169037799999995</v>
      </c>
      <c r="M92" s="25">
        <v>0</v>
      </c>
      <c r="N92" s="25">
        <v>0.58294272400000002</v>
      </c>
    </row>
    <row r="93" spans="1:14" x14ac:dyDescent="0.3">
      <c r="A93" s="23">
        <v>86</v>
      </c>
      <c r="B93" s="6" t="s">
        <v>89</v>
      </c>
      <c r="C93" s="24">
        <v>0</v>
      </c>
      <c r="D93" s="24">
        <v>0.67779165500000005</v>
      </c>
      <c r="E93" s="24">
        <v>0.97446417799999996</v>
      </c>
      <c r="F93" s="24">
        <v>1.277980924</v>
      </c>
      <c r="G93" s="24">
        <v>0.63011068100000001</v>
      </c>
      <c r="H93" s="24">
        <v>0</v>
      </c>
      <c r="I93" s="24">
        <v>0.41794675599999997</v>
      </c>
      <c r="J93" s="25">
        <v>0</v>
      </c>
      <c r="K93" s="25">
        <v>0.82685387099999996</v>
      </c>
      <c r="L93" s="25">
        <v>0</v>
      </c>
      <c r="M93" s="25">
        <v>0</v>
      </c>
      <c r="N93" s="25">
        <v>0.77725690599999997</v>
      </c>
    </row>
    <row r="94" spans="1:14" x14ac:dyDescent="0.3">
      <c r="A94" s="23">
        <v>87</v>
      </c>
      <c r="B94" s="6" t="s">
        <v>90</v>
      </c>
      <c r="C94" s="24">
        <v>0</v>
      </c>
      <c r="D94" s="24">
        <v>0</v>
      </c>
      <c r="E94" s="24">
        <v>0.64964276600000004</v>
      </c>
      <c r="F94" s="24">
        <v>1.0649840829999999</v>
      </c>
      <c r="G94" s="24">
        <v>0.78763830700000004</v>
      </c>
      <c r="H94" s="24">
        <v>0</v>
      </c>
      <c r="I94" s="24">
        <v>0.41794675599999997</v>
      </c>
      <c r="J94" s="25">
        <v>0.99872446100000001</v>
      </c>
      <c r="K94" s="25">
        <v>0</v>
      </c>
      <c r="L94" s="25">
        <v>0.51169037799999995</v>
      </c>
      <c r="M94" s="25">
        <v>0.99808794300000003</v>
      </c>
      <c r="N94" s="25">
        <v>0</v>
      </c>
    </row>
    <row r="95" spans="1:14" x14ac:dyDescent="0.3">
      <c r="A95" s="23">
        <v>88</v>
      </c>
      <c r="B95" s="6" t="s">
        <v>91</v>
      </c>
      <c r="C95" s="24">
        <v>0</v>
      </c>
      <c r="D95" s="24">
        <v>0</v>
      </c>
      <c r="E95" s="24">
        <v>0.81205344199999996</v>
      </c>
      <c r="F95" s="24">
        <v>0.85198730199999995</v>
      </c>
      <c r="G95" s="24">
        <v>0.63011068100000001</v>
      </c>
      <c r="H95" s="24">
        <v>0</v>
      </c>
      <c r="I95" s="24">
        <v>0</v>
      </c>
      <c r="J95" s="25">
        <v>0.99872446100000001</v>
      </c>
      <c r="K95" s="25">
        <v>0.55123591400000005</v>
      </c>
      <c r="L95" s="25">
        <v>0.76753556700000003</v>
      </c>
      <c r="M95" s="25">
        <v>0.66539198200000005</v>
      </c>
      <c r="N95" s="25">
        <v>0</v>
      </c>
    </row>
    <row r="96" spans="1:14" x14ac:dyDescent="0.3">
      <c r="A96" s="23">
        <v>89</v>
      </c>
      <c r="B96" s="6" t="s">
        <v>92</v>
      </c>
      <c r="C96" s="24">
        <v>3.0668222900000002</v>
      </c>
      <c r="D96" s="24">
        <v>0</v>
      </c>
      <c r="E96" s="24">
        <v>0</v>
      </c>
      <c r="F96" s="24">
        <v>0</v>
      </c>
      <c r="G96" s="24">
        <v>0.63011068100000001</v>
      </c>
      <c r="H96" s="24">
        <v>0</v>
      </c>
      <c r="I96" s="24">
        <v>0.41794675599999997</v>
      </c>
      <c r="J96" s="25">
        <v>0</v>
      </c>
      <c r="K96" s="25">
        <v>0</v>
      </c>
      <c r="L96" s="25">
        <v>0</v>
      </c>
      <c r="M96" s="25">
        <v>0</v>
      </c>
      <c r="N96" s="25">
        <v>0.97157114700000002</v>
      </c>
    </row>
    <row r="97" spans="1:14" x14ac:dyDescent="0.3">
      <c r="A97" s="23">
        <v>90</v>
      </c>
      <c r="B97" s="6" t="s">
        <v>93</v>
      </c>
      <c r="C97" s="24">
        <v>0</v>
      </c>
      <c r="D97" s="24">
        <v>0</v>
      </c>
      <c r="E97" s="24">
        <v>0</v>
      </c>
      <c r="F97" s="24">
        <v>0.63899046199999998</v>
      </c>
      <c r="G97" s="24">
        <v>0</v>
      </c>
      <c r="H97" s="24">
        <v>0</v>
      </c>
      <c r="I97" s="24">
        <v>0.83589351199999995</v>
      </c>
      <c r="J97" s="25">
        <v>0.74904334500000003</v>
      </c>
      <c r="K97" s="25">
        <v>1.1024718280000001</v>
      </c>
      <c r="L97" s="25">
        <v>0.76753556700000003</v>
      </c>
      <c r="M97" s="25">
        <v>0</v>
      </c>
      <c r="N97" s="25">
        <v>0.58294272400000002</v>
      </c>
    </row>
    <row r="98" spans="1:14" x14ac:dyDescent="0.3">
      <c r="A98" s="23">
        <v>91</v>
      </c>
      <c r="B98" s="6" t="s">
        <v>94</v>
      </c>
      <c r="C98" s="24">
        <v>0</v>
      </c>
      <c r="D98" s="24">
        <v>0</v>
      </c>
      <c r="E98" s="24">
        <v>0</v>
      </c>
      <c r="F98" s="24">
        <v>0</v>
      </c>
      <c r="G98" s="24">
        <v>0.94516599199999995</v>
      </c>
      <c r="H98" s="24">
        <v>0</v>
      </c>
      <c r="I98" s="24">
        <v>0.83589351199999995</v>
      </c>
      <c r="J98" s="25">
        <v>0.74904334500000003</v>
      </c>
      <c r="K98" s="25">
        <v>0</v>
      </c>
      <c r="L98" s="25">
        <v>0.51169037799999995</v>
      </c>
      <c r="M98" s="25">
        <v>0.831739962</v>
      </c>
      <c r="N98" s="25">
        <v>0</v>
      </c>
    </row>
    <row r="99" spans="1:14" x14ac:dyDescent="0.3">
      <c r="A99" s="23">
        <v>92</v>
      </c>
      <c r="B99" s="6" t="s">
        <v>95</v>
      </c>
      <c r="C99" s="24">
        <v>0</v>
      </c>
      <c r="D99" s="24">
        <v>0</v>
      </c>
      <c r="E99" s="24">
        <v>0</v>
      </c>
      <c r="F99" s="24">
        <v>0</v>
      </c>
      <c r="G99" s="24">
        <v>1.102693677</v>
      </c>
      <c r="H99" s="24">
        <v>0</v>
      </c>
      <c r="I99" s="24">
        <v>0</v>
      </c>
      <c r="J99" s="25">
        <v>0</v>
      </c>
      <c r="K99" s="25">
        <v>0.82685387099999996</v>
      </c>
      <c r="L99" s="25">
        <v>1.0233807559999999</v>
      </c>
      <c r="M99" s="25">
        <v>0</v>
      </c>
      <c r="N99" s="25">
        <v>0.58294272400000002</v>
      </c>
    </row>
    <row r="100" spans="1:14" x14ac:dyDescent="0.3">
      <c r="A100" s="23">
        <v>93</v>
      </c>
      <c r="B100" s="6" t="s">
        <v>96</v>
      </c>
      <c r="C100" s="24">
        <v>0</v>
      </c>
      <c r="D100" s="24">
        <v>0.67779165500000005</v>
      </c>
      <c r="E100" s="24">
        <v>0</v>
      </c>
      <c r="F100" s="24">
        <v>0</v>
      </c>
      <c r="G100" s="24">
        <v>1.260221362</v>
      </c>
      <c r="H100" s="24">
        <v>0.772330403</v>
      </c>
      <c r="I100" s="24">
        <v>0</v>
      </c>
      <c r="J100" s="25">
        <v>0</v>
      </c>
      <c r="K100" s="25">
        <v>0</v>
      </c>
      <c r="L100" s="25">
        <v>0.51169037799999995</v>
      </c>
      <c r="M100" s="25">
        <v>0</v>
      </c>
      <c r="N100" s="25">
        <v>0</v>
      </c>
    </row>
    <row r="101" spans="1:14" x14ac:dyDescent="0.3">
      <c r="A101" s="23">
        <v>94</v>
      </c>
      <c r="B101" s="6" t="s">
        <v>97</v>
      </c>
      <c r="C101" s="24">
        <v>0</v>
      </c>
      <c r="D101" s="24">
        <v>0</v>
      </c>
      <c r="E101" s="24">
        <v>0.64964276600000004</v>
      </c>
      <c r="F101" s="24">
        <v>0.85198730199999995</v>
      </c>
      <c r="G101" s="24">
        <v>0</v>
      </c>
      <c r="H101" s="24">
        <v>0</v>
      </c>
      <c r="I101" s="24">
        <v>0.41794675599999997</v>
      </c>
      <c r="J101" s="25">
        <v>0.49936223000000002</v>
      </c>
      <c r="K101" s="25">
        <v>0</v>
      </c>
      <c r="L101" s="25">
        <v>0.76753556700000003</v>
      </c>
      <c r="M101" s="25">
        <v>0</v>
      </c>
      <c r="N101" s="25">
        <v>0</v>
      </c>
    </row>
    <row r="102" spans="1:14" x14ac:dyDescent="0.3">
      <c r="A102" s="23">
        <v>95</v>
      </c>
      <c r="B102" s="6" t="s">
        <v>98</v>
      </c>
      <c r="C102" s="24">
        <v>0.83640605199999996</v>
      </c>
      <c r="D102" s="24">
        <v>0</v>
      </c>
      <c r="E102" s="24">
        <v>0.64964276600000004</v>
      </c>
      <c r="F102" s="24">
        <v>0</v>
      </c>
      <c r="G102" s="24">
        <v>0</v>
      </c>
      <c r="H102" s="24">
        <v>0</v>
      </c>
      <c r="I102" s="24">
        <v>0.41794675599999997</v>
      </c>
      <c r="J102" s="25">
        <v>0</v>
      </c>
      <c r="K102" s="25">
        <v>0</v>
      </c>
      <c r="L102" s="25">
        <v>0</v>
      </c>
      <c r="M102" s="25">
        <v>0.99808794300000003</v>
      </c>
      <c r="N102" s="25">
        <v>0</v>
      </c>
    </row>
    <row r="103" spans="1:14" x14ac:dyDescent="0.3">
      <c r="A103" s="23">
        <v>96</v>
      </c>
      <c r="B103" s="6" t="s">
        <v>99</v>
      </c>
      <c r="C103" s="24">
        <v>0</v>
      </c>
      <c r="D103" s="24">
        <v>0</v>
      </c>
      <c r="E103" s="24">
        <v>0</v>
      </c>
      <c r="F103" s="24">
        <v>0</v>
      </c>
      <c r="G103" s="24">
        <v>0</v>
      </c>
      <c r="H103" s="24">
        <v>0.64360868900000001</v>
      </c>
      <c r="I103" s="24">
        <v>0</v>
      </c>
      <c r="J103" s="25">
        <v>0.49936223000000002</v>
      </c>
      <c r="K103" s="25">
        <v>0</v>
      </c>
      <c r="L103" s="25">
        <v>1.0233807559999999</v>
      </c>
      <c r="M103" s="25">
        <v>0</v>
      </c>
      <c r="N103" s="25">
        <v>0.58294272400000002</v>
      </c>
    </row>
    <row r="104" spans="1:14" x14ac:dyDescent="0.3">
      <c r="A104" s="23">
        <v>97</v>
      </c>
      <c r="B104" s="6" t="s">
        <v>100</v>
      </c>
      <c r="C104" s="24">
        <v>0</v>
      </c>
      <c r="D104" s="24">
        <v>0</v>
      </c>
      <c r="E104" s="24">
        <v>0</v>
      </c>
      <c r="F104" s="24">
        <v>0</v>
      </c>
      <c r="G104" s="24">
        <v>0</v>
      </c>
      <c r="H104" s="24">
        <v>0</v>
      </c>
      <c r="I104" s="24">
        <v>0.83589351199999995</v>
      </c>
      <c r="J104" s="25">
        <v>0.49936223000000002</v>
      </c>
      <c r="K104" s="25">
        <v>0.55123591400000005</v>
      </c>
      <c r="L104" s="25">
        <v>0</v>
      </c>
      <c r="M104" s="25">
        <v>0.831739962</v>
      </c>
      <c r="N104" s="25">
        <v>0</v>
      </c>
    </row>
    <row r="105" spans="1:14" x14ac:dyDescent="0.3">
      <c r="A105" s="23">
        <v>98</v>
      </c>
      <c r="B105" s="6" t="s">
        <v>101</v>
      </c>
      <c r="C105" s="24">
        <v>0</v>
      </c>
      <c r="D105" s="24">
        <v>0</v>
      </c>
      <c r="E105" s="24">
        <v>0</v>
      </c>
      <c r="F105" s="24">
        <v>0</v>
      </c>
      <c r="G105" s="24">
        <v>0.63011068100000001</v>
      </c>
      <c r="H105" s="24">
        <v>0</v>
      </c>
      <c r="I105" s="24">
        <v>0.41794675599999997</v>
      </c>
      <c r="J105" s="25">
        <v>0.99872446100000001</v>
      </c>
      <c r="K105" s="25">
        <v>0</v>
      </c>
      <c r="L105" s="25">
        <v>0</v>
      </c>
      <c r="M105" s="25">
        <v>0.66539198200000005</v>
      </c>
      <c r="N105" s="25">
        <v>0</v>
      </c>
    </row>
    <row r="106" spans="1:14" x14ac:dyDescent="0.3">
      <c r="A106" s="23">
        <v>99</v>
      </c>
      <c r="B106" s="6" t="s">
        <v>102</v>
      </c>
      <c r="C106" s="24">
        <v>0</v>
      </c>
      <c r="D106" s="24">
        <v>0</v>
      </c>
      <c r="E106" s="24">
        <v>0</v>
      </c>
      <c r="F106" s="24">
        <v>0.63899046199999998</v>
      </c>
      <c r="G106" s="24">
        <v>0</v>
      </c>
      <c r="H106" s="24">
        <v>0.90105211699999999</v>
      </c>
      <c r="I106" s="24">
        <v>0.41794675599999997</v>
      </c>
      <c r="J106" s="25">
        <v>0</v>
      </c>
      <c r="K106" s="25">
        <v>0.55123591400000005</v>
      </c>
      <c r="L106" s="25">
        <v>0</v>
      </c>
      <c r="M106" s="25">
        <v>0</v>
      </c>
      <c r="N106" s="25">
        <v>0</v>
      </c>
    </row>
    <row r="107" spans="1:14" x14ac:dyDescent="0.3">
      <c r="A107" s="23">
        <v>100</v>
      </c>
      <c r="B107" s="6" t="s">
        <v>103</v>
      </c>
      <c r="C107" s="24">
        <v>1.394010186</v>
      </c>
      <c r="D107" s="24">
        <v>0</v>
      </c>
      <c r="E107" s="24">
        <v>0</v>
      </c>
      <c r="F107" s="24">
        <v>0</v>
      </c>
      <c r="G107" s="24">
        <v>0</v>
      </c>
      <c r="H107" s="24">
        <v>0</v>
      </c>
      <c r="I107" s="24">
        <v>0</v>
      </c>
      <c r="J107" s="25">
        <v>0</v>
      </c>
      <c r="K107" s="25">
        <v>0.82685387099999996</v>
      </c>
      <c r="L107" s="25">
        <v>0</v>
      </c>
      <c r="M107" s="25">
        <v>0</v>
      </c>
      <c r="N107" s="25">
        <v>0</v>
      </c>
    </row>
    <row r="108" spans="1:14" x14ac:dyDescent="0.3">
      <c r="A108" s="23">
        <v>101</v>
      </c>
      <c r="B108" s="6" t="s">
        <v>104</v>
      </c>
      <c r="C108" s="24">
        <v>0</v>
      </c>
      <c r="D108" s="24">
        <v>0</v>
      </c>
      <c r="E108" s="24">
        <v>0</v>
      </c>
      <c r="F108" s="24">
        <v>0</v>
      </c>
      <c r="G108" s="24">
        <v>0</v>
      </c>
      <c r="H108" s="24">
        <v>2.059547663</v>
      </c>
      <c r="I108" s="24">
        <v>0</v>
      </c>
      <c r="J108" s="25">
        <v>0</v>
      </c>
      <c r="K108" s="25">
        <v>0</v>
      </c>
      <c r="L108" s="25">
        <v>0</v>
      </c>
      <c r="M108" s="25">
        <v>0</v>
      </c>
      <c r="N108" s="25">
        <v>0</v>
      </c>
    </row>
    <row r="109" spans="1:14" x14ac:dyDescent="0.3">
      <c r="A109" s="23">
        <v>102</v>
      </c>
      <c r="B109" s="6" t="s">
        <v>105</v>
      </c>
      <c r="C109" s="24">
        <v>0</v>
      </c>
      <c r="D109" s="24">
        <v>0</v>
      </c>
      <c r="E109" s="24">
        <v>0</v>
      </c>
      <c r="F109" s="24">
        <v>0.63899046199999998</v>
      </c>
      <c r="G109" s="24">
        <v>0</v>
      </c>
      <c r="H109" s="24">
        <v>0</v>
      </c>
      <c r="I109" s="24">
        <v>1.253840208</v>
      </c>
      <c r="J109" s="25">
        <v>0</v>
      </c>
      <c r="K109" s="25">
        <v>0</v>
      </c>
      <c r="L109" s="25">
        <v>0</v>
      </c>
      <c r="M109" s="25">
        <v>0</v>
      </c>
      <c r="N109" s="25">
        <v>0</v>
      </c>
    </row>
    <row r="110" spans="1:14" x14ac:dyDescent="0.3">
      <c r="A110" s="23">
        <v>103</v>
      </c>
      <c r="B110" s="6" t="s">
        <v>106</v>
      </c>
      <c r="C110" s="24">
        <v>0</v>
      </c>
      <c r="D110" s="24">
        <v>0.90372222700000004</v>
      </c>
      <c r="E110" s="24">
        <v>0</v>
      </c>
      <c r="F110" s="24">
        <v>0</v>
      </c>
      <c r="G110" s="24">
        <v>0</v>
      </c>
      <c r="H110" s="24">
        <v>0</v>
      </c>
      <c r="I110" s="24">
        <v>0</v>
      </c>
      <c r="J110" s="25">
        <v>0.74904334500000003</v>
      </c>
      <c r="K110" s="25">
        <v>0</v>
      </c>
      <c r="L110" s="25">
        <v>0</v>
      </c>
      <c r="M110" s="25">
        <v>0</v>
      </c>
      <c r="N110" s="25">
        <v>0</v>
      </c>
    </row>
    <row r="111" spans="1:14" x14ac:dyDescent="0.3">
      <c r="A111" s="23">
        <v>104</v>
      </c>
      <c r="B111" s="6" t="s">
        <v>107</v>
      </c>
      <c r="C111" s="24">
        <v>0</v>
      </c>
      <c r="D111" s="24">
        <v>0</v>
      </c>
      <c r="E111" s="24">
        <v>0</v>
      </c>
      <c r="F111" s="24">
        <v>0</v>
      </c>
      <c r="G111" s="24">
        <v>0</v>
      </c>
      <c r="H111" s="24">
        <v>0.64360868900000001</v>
      </c>
      <c r="I111" s="24">
        <v>0</v>
      </c>
      <c r="J111" s="25">
        <v>0.74904334500000003</v>
      </c>
      <c r="K111" s="25">
        <v>0</v>
      </c>
      <c r="L111" s="25">
        <v>0</v>
      </c>
      <c r="M111" s="25">
        <v>0</v>
      </c>
      <c r="N111" s="25">
        <v>0</v>
      </c>
    </row>
    <row r="112" spans="1:14" x14ac:dyDescent="0.3">
      <c r="A112" s="23">
        <v>105</v>
      </c>
      <c r="B112" s="6" t="s">
        <v>108</v>
      </c>
      <c r="C112" s="24">
        <v>0</v>
      </c>
      <c r="D112" s="24">
        <v>0</v>
      </c>
      <c r="E112" s="24">
        <v>0</v>
      </c>
      <c r="F112" s="24">
        <v>0</v>
      </c>
      <c r="G112" s="24">
        <v>0</v>
      </c>
      <c r="H112" s="24">
        <v>0</v>
      </c>
      <c r="I112" s="24">
        <v>0</v>
      </c>
      <c r="J112" s="25">
        <v>0.49936223000000002</v>
      </c>
      <c r="K112" s="25">
        <v>0</v>
      </c>
      <c r="L112" s="25">
        <v>0.76753556700000003</v>
      </c>
      <c r="M112" s="25">
        <v>0</v>
      </c>
      <c r="N112" s="25">
        <v>0</v>
      </c>
    </row>
    <row r="113" spans="1:14" x14ac:dyDescent="0.3">
      <c r="A113" s="23">
        <v>106</v>
      </c>
      <c r="B113" s="6" t="s">
        <v>109</v>
      </c>
      <c r="C113" s="24">
        <v>1.2546091079999999</v>
      </c>
      <c r="D113" s="24">
        <v>0</v>
      </c>
      <c r="E113" s="24">
        <v>0</v>
      </c>
      <c r="F113" s="24">
        <v>0</v>
      </c>
      <c r="G113" s="24">
        <v>0</v>
      </c>
      <c r="H113" s="24">
        <v>0</v>
      </c>
      <c r="I113" s="24">
        <v>0</v>
      </c>
      <c r="J113" s="25">
        <v>0</v>
      </c>
      <c r="K113" s="25">
        <v>0</v>
      </c>
      <c r="L113" s="25">
        <v>0</v>
      </c>
      <c r="M113" s="25">
        <v>0</v>
      </c>
      <c r="N113" s="25">
        <v>0</v>
      </c>
    </row>
    <row r="114" spans="1:14" x14ac:dyDescent="0.3">
      <c r="A114" s="23">
        <v>107</v>
      </c>
      <c r="B114" s="6" t="s">
        <v>110</v>
      </c>
      <c r="C114" s="24">
        <v>0</v>
      </c>
      <c r="D114" s="24">
        <v>0</v>
      </c>
      <c r="E114" s="24">
        <v>0</v>
      </c>
      <c r="F114" s="24">
        <v>0.63899046199999998</v>
      </c>
      <c r="G114" s="24">
        <v>0</v>
      </c>
      <c r="H114" s="24">
        <v>0</v>
      </c>
      <c r="I114" s="24">
        <v>0</v>
      </c>
      <c r="J114" s="25">
        <v>0.49936223000000002</v>
      </c>
      <c r="K114" s="25">
        <v>0</v>
      </c>
      <c r="L114" s="25">
        <v>0</v>
      </c>
      <c r="M114" s="25">
        <v>0</v>
      </c>
      <c r="N114" s="25">
        <v>0</v>
      </c>
    </row>
    <row r="115" spans="1:14" x14ac:dyDescent="0.3">
      <c r="A115" s="23">
        <v>108</v>
      </c>
      <c r="B115" s="6" t="s">
        <v>111</v>
      </c>
      <c r="C115" s="24">
        <v>1.1152081490000001</v>
      </c>
      <c r="D115" s="24">
        <v>0</v>
      </c>
      <c r="E115" s="24">
        <v>0</v>
      </c>
      <c r="F115" s="24">
        <v>0</v>
      </c>
      <c r="G115" s="24">
        <v>0</v>
      </c>
      <c r="H115" s="24">
        <v>0</v>
      </c>
      <c r="I115" s="24">
        <v>0</v>
      </c>
      <c r="J115" s="25">
        <v>0</v>
      </c>
      <c r="K115" s="25">
        <v>0</v>
      </c>
      <c r="L115" s="25">
        <v>0</v>
      </c>
      <c r="M115" s="25">
        <v>0</v>
      </c>
      <c r="N115" s="25">
        <v>0</v>
      </c>
    </row>
    <row r="116" spans="1:14" x14ac:dyDescent="0.3">
      <c r="A116" s="23">
        <v>109</v>
      </c>
      <c r="B116" s="6" t="s">
        <v>112</v>
      </c>
      <c r="C116" s="24">
        <v>0</v>
      </c>
      <c r="D116" s="24">
        <v>0</v>
      </c>
      <c r="E116" s="24">
        <v>0</v>
      </c>
      <c r="F116" s="24">
        <v>0.63899046199999998</v>
      </c>
      <c r="G116" s="24">
        <v>0</v>
      </c>
      <c r="H116" s="24">
        <v>0</v>
      </c>
      <c r="I116" s="24">
        <v>0.41794675599999997</v>
      </c>
      <c r="J116" s="25">
        <v>0</v>
      </c>
      <c r="K116" s="25">
        <v>0</v>
      </c>
      <c r="L116" s="25">
        <v>0</v>
      </c>
      <c r="M116" s="25">
        <v>0</v>
      </c>
      <c r="N116" s="25">
        <v>0</v>
      </c>
    </row>
    <row r="117" spans="1:14" x14ac:dyDescent="0.3">
      <c r="A117" s="23">
        <v>110</v>
      </c>
      <c r="B117" s="6" t="s">
        <v>113</v>
      </c>
      <c r="C117" s="24">
        <v>0</v>
      </c>
      <c r="D117" s="24">
        <v>0</v>
      </c>
      <c r="E117" s="24">
        <v>0</v>
      </c>
      <c r="F117" s="24">
        <v>0</v>
      </c>
      <c r="G117" s="24">
        <v>0</v>
      </c>
      <c r="H117" s="24">
        <v>0</v>
      </c>
      <c r="I117" s="24">
        <v>0.41794675599999997</v>
      </c>
      <c r="J117" s="25">
        <v>0</v>
      </c>
      <c r="K117" s="25">
        <v>0.55123591400000005</v>
      </c>
      <c r="L117" s="25">
        <v>0</v>
      </c>
      <c r="M117" s="25">
        <v>0</v>
      </c>
      <c r="N117" s="25">
        <v>0</v>
      </c>
    </row>
    <row r="118" spans="1:14" x14ac:dyDescent="0.3">
      <c r="A118" s="23">
        <v>111</v>
      </c>
      <c r="B118" s="6" t="s">
        <v>114</v>
      </c>
      <c r="C118" s="24">
        <v>0</v>
      </c>
      <c r="D118" s="24">
        <v>0</v>
      </c>
      <c r="E118" s="24">
        <v>0</v>
      </c>
      <c r="F118" s="24">
        <v>0</v>
      </c>
      <c r="G118" s="24">
        <v>0.94516599199999995</v>
      </c>
      <c r="H118" s="24">
        <v>0</v>
      </c>
      <c r="I118" s="24">
        <v>0</v>
      </c>
      <c r="J118" s="25">
        <v>0</v>
      </c>
      <c r="K118" s="25">
        <v>0</v>
      </c>
      <c r="L118" s="25">
        <v>0</v>
      </c>
      <c r="M118" s="25">
        <v>0</v>
      </c>
      <c r="N118" s="25">
        <v>0</v>
      </c>
    </row>
    <row r="119" spans="1:14" x14ac:dyDescent="0.3">
      <c r="A119" s="23">
        <v>112</v>
      </c>
      <c r="B119" s="6" t="s">
        <v>115</v>
      </c>
      <c r="C119" s="24">
        <v>0</v>
      </c>
      <c r="D119" s="24">
        <v>0</v>
      </c>
      <c r="E119" s="24">
        <v>0</v>
      </c>
      <c r="F119" s="24">
        <v>0</v>
      </c>
      <c r="G119" s="24">
        <v>0</v>
      </c>
      <c r="H119" s="24">
        <v>0</v>
      </c>
      <c r="I119" s="24">
        <v>0.41794675599999997</v>
      </c>
      <c r="J119" s="25">
        <v>0</v>
      </c>
      <c r="K119" s="25">
        <v>0</v>
      </c>
      <c r="L119" s="25">
        <v>0.51169037799999995</v>
      </c>
      <c r="M119" s="25">
        <v>0</v>
      </c>
      <c r="N119" s="25">
        <v>0</v>
      </c>
    </row>
    <row r="120" spans="1:14" x14ac:dyDescent="0.3">
      <c r="A120" s="23">
        <v>113</v>
      </c>
      <c r="B120" s="6" t="s">
        <v>116</v>
      </c>
      <c r="C120" s="24">
        <v>0</v>
      </c>
      <c r="D120" s="24">
        <v>0</v>
      </c>
      <c r="E120" s="24">
        <v>0</v>
      </c>
      <c r="F120" s="24">
        <v>0.85198730199999995</v>
      </c>
      <c r="G120" s="24">
        <v>0</v>
      </c>
      <c r="H120" s="24">
        <v>0</v>
      </c>
      <c r="I120" s="24">
        <v>0</v>
      </c>
      <c r="J120" s="25">
        <v>0</v>
      </c>
      <c r="K120" s="25">
        <v>0</v>
      </c>
      <c r="L120" s="25">
        <v>0</v>
      </c>
      <c r="M120" s="25">
        <v>0</v>
      </c>
      <c r="N120" s="25">
        <v>0</v>
      </c>
    </row>
    <row r="121" spans="1:14" x14ac:dyDescent="0.3">
      <c r="A121" s="23">
        <v>114</v>
      </c>
      <c r="B121" s="6" t="s">
        <v>117</v>
      </c>
      <c r="C121" s="24">
        <v>0</v>
      </c>
      <c r="D121" s="24">
        <v>0</v>
      </c>
      <c r="E121" s="24">
        <v>0</v>
      </c>
      <c r="F121" s="24">
        <v>0.85198730199999995</v>
      </c>
      <c r="G121" s="24">
        <v>0</v>
      </c>
      <c r="H121" s="24">
        <v>0</v>
      </c>
      <c r="I121" s="24">
        <v>0</v>
      </c>
      <c r="J121" s="25">
        <v>0</v>
      </c>
      <c r="K121" s="25">
        <v>0</v>
      </c>
      <c r="L121" s="25">
        <v>0</v>
      </c>
      <c r="M121" s="25">
        <v>0</v>
      </c>
      <c r="N121" s="25">
        <v>0</v>
      </c>
    </row>
    <row r="122" spans="1:14" x14ac:dyDescent="0.3">
      <c r="A122" s="23">
        <v>115</v>
      </c>
      <c r="B122" s="6" t="s">
        <v>118</v>
      </c>
      <c r="C122" s="24">
        <v>0</v>
      </c>
      <c r="D122" s="24">
        <v>0</v>
      </c>
      <c r="E122" s="24">
        <v>0</v>
      </c>
      <c r="F122" s="24">
        <v>0</v>
      </c>
      <c r="G122" s="24">
        <v>0</v>
      </c>
      <c r="H122" s="24">
        <v>0</v>
      </c>
      <c r="I122" s="24">
        <v>0.83589351199999995</v>
      </c>
      <c r="J122" s="25">
        <v>0</v>
      </c>
      <c r="K122" s="25">
        <v>0</v>
      </c>
      <c r="L122" s="25">
        <v>0</v>
      </c>
      <c r="M122" s="25">
        <v>0</v>
      </c>
      <c r="N122" s="25">
        <v>0</v>
      </c>
    </row>
    <row r="123" spans="1:14" x14ac:dyDescent="0.3">
      <c r="A123" s="23">
        <v>116</v>
      </c>
      <c r="B123" s="6" t="s">
        <v>119</v>
      </c>
      <c r="C123" s="24">
        <v>0</v>
      </c>
      <c r="D123" s="24">
        <v>0</v>
      </c>
      <c r="E123" s="24">
        <v>0</v>
      </c>
      <c r="F123" s="24">
        <v>0</v>
      </c>
      <c r="G123" s="24">
        <v>0</v>
      </c>
      <c r="H123" s="24">
        <v>0</v>
      </c>
      <c r="I123" s="24">
        <v>0.83589351199999995</v>
      </c>
      <c r="J123" s="25">
        <v>0</v>
      </c>
      <c r="K123" s="25">
        <v>0</v>
      </c>
      <c r="L123" s="25">
        <v>0</v>
      </c>
      <c r="M123" s="25">
        <v>0</v>
      </c>
      <c r="N123" s="25">
        <v>0</v>
      </c>
    </row>
    <row r="124" spans="1:14" x14ac:dyDescent="0.3">
      <c r="A124" s="23">
        <v>117</v>
      </c>
      <c r="B124" s="6" t="s">
        <v>120</v>
      </c>
      <c r="C124" s="24">
        <v>0</v>
      </c>
      <c r="D124" s="24">
        <v>0</v>
      </c>
      <c r="E124" s="24">
        <v>0.81205344199999996</v>
      </c>
      <c r="F124" s="24">
        <v>0</v>
      </c>
      <c r="G124" s="24">
        <v>0</v>
      </c>
      <c r="H124" s="24">
        <v>0</v>
      </c>
      <c r="I124" s="24">
        <v>0</v>
      </c>
      <c r="J124" s="25">
        <v>0</v>
      </c>
      <c r="K124" s="25">
        <v>0</v>
      </c>
      <c r="L124" s="25">
        <v>0</v>
      </c>
      <c r="M124" s="25">
        <v>0</v>
      </c>
      <c r="N124" s="25">
        <v>0</v>
      </c>
    </row>
    <row r="125" spans="1:14" x14ac:dyDescent="0.3">
      <c r="A125" s="23">
        <v>118</v>
      </c>
      <c r="B125" s="6" t="s">
        <v>121</v>
      </c>
      <c r="C125" s="24">
        <v>0</v>
      </c>
      <c r="D125" s="24">
        <v>0</v>
      </c>
      <c r="E125" s="24">
        <v>0</v>
      </c>
      <c r="F125" s="24">
        <v>0</v>
      </c>
      <c r="G125" s="24">
        <v>0</v>
      </c>
      <c r="H125" s="24">
        <v>0</v>
      </c>
      <c r="I125" s="24">
        <v>0</v>
      </c>
      <c r="J125" s="25">
        <v>0</v>
      </c>
      <c r="K125" s="25">
        <v>0</v>
      </c>
      <c r="L125" s="25">
        <v>0.76753556700000003</v>
      </c>
      <c r="M125" s="25">
        <v>0</v>
      </c>
      <c r="N125" s="25">
        <v>0</v>
      </c>
    </row>
    <row r="126" spans="1:14" x14ac:dyDescent="0.3">
      <c r="A126" s="23">
        <v>119</v>
      </c>
      <c r="B126" s="6" t="s">
        <v>122</v>
      </c>
      <c r="C126" s="24">
        <v>0</v>
      </c>
      <c r="D126" s="24">
        <v>0</v>
      </c>
      <c r="E126" s="24">
        <v>0</v>
      </c>
      <c r="F126" s="24">
        <v>0</v>
      </c>
      <c r="G126" s="24">
        <v>0</v>
      </c>
      <c r="H126" s="24">
        <v>0.64360868900000001</v>
      </c>
      <c r="I126" s="24">
        <v>0</v>
      </c>
      <c r="J126" s="25">
        <v>0</v>
      </c>
      <c r="K126" s="25">
        <v>0</v>
      </c>
      <c r="L126" s="25">
        <v>0</v>
      </c>
      <c r="M126" s="25">
        <v>0</v>
      </c>
      <c r="N126" s="25">
        <v>0</v>
      </c>
    </row>
    <row r="127" spans="1:14" x14ac:dyDescent="0.3">
      <c r="A127" s="23">
        <v>120</v>
      </c>
      <c r="B127" s="6" t="s">
        <v>123</v>
      </c>
      <c r="C127" s="24">
        <v>0</v>
      </c>
      <c r="D127" s="24">
        <v>0</v>
      </c>
      <c r="E127" s="24">
        <v>0</v>
      </c>
      <c r="F127" s="24">
        <v>0.63899046199999998</v>
      </c>
      <c r="G127" s="24">
        <v>0</v>
      </c>
      <c r="H127" s="24">
        <v>0</v>
      </c>
      <c r="I127" s="24">
        <v>0</v>
      </c>
      <c r="J127" s="25">
        <v>0</v>
      </c>
      <c r="K127" s="25">
        <v>0</v>
      </c>
      <c r="L127" s="25">
        <v>0</v>
      </c>
      <c r="M127" s="25">
        <v>0</v>
      </c>
      <c r="N127" s="25">
        <v>0</v>
      </c>
    </row>
    <row r="128" spans="1:14" x14ac:dyDescent="0.3">
      <c r="A128" s="23">
        <v>121</v>
      </c>
      <c r="B128" s="6" t="s">
        <v>124</v>
      </c>
      <c r="C128" s="24">
        <v>0</v>
      </c>
      <c r="D128" s="24">
        <v>0</v>
      </c>
      <c r="E128" s="24">
        <v>0</v>
      </c>
      <c r="F128" s="24">
        <v>0</v>
      </c>
      <c r="G128" s="24">
        <v>0.63011068100000001</v>
      </c>
      <c r="H128" s="24">
        <v>0</v>
      </c>
      <c r="I128" s="24">
        <v>0</v>
      </c>
      <c r="J128" s="25">
        <v>0</v>
      </c>
      <c r="K128" s="25">
        <v>0</v>
      </c>
      <c r="L128" s="25">
        <v>0</v>
      </c>
      <c r="M128" s="25">
        <v>0</v>
      </c>
      <c r="N128" s="25">
        <v>0</v>
      </c>
    </row>
    <row r="129" spans="1:14" x14ac:dyDescent="0.3">
      <c r="A129" s="23">
        <v>122</v>
      </c>
      <c r="B129" s="6" t="s">
        <v>125</v>
      </c>
      <c r="C129" s="24">
        <v>0</v>
      </c>
      <c r="D129" s="24">
        <v>0</v>
      </c>
      <c r="E129" s="24">
        <v>0</v>
      </c>
      <c r="F129" s="24">
        <v>0</v>
      </c>
      <c r="G129" s="24">
        <v>0</v>
      </c>
      <c r="H129" s="24">
        <v>0</v>
      </c>
      <c r="I129" s="24">
        <v>0</v>
      </c>
      <c r="J129" s="25">
        <v>0</v>
      </c>
      <c r="K129" s="25">
        <v>0</v>
      </c>
      <c r="L129" s="25">
        <v>0</v>
      </c>
      <c r="M129" s="25">
        <v>0</v>
      </c>
      <c r="N129" s="25">
        <v>0.58294272400000002</v>
      </c>
    </row>
    <row r="130" spans="1:14" x14ac:dyDescent="0.3">
      <c r="A130" s="23">
        <v>123</v>
      </c>
      <c r="B130" s="6" t="s">
        <v>126</v>
      </c>
      <c r="C130" s="24">
        <v>0</v>
      </c>
      <c r="D130" s="24">
        <v>0</v>
      </c>
      <c r="E130" s="24">
        <v>0</v>
      </c>
      <c r="F130" s="24">
        <v>0</v>
      </c>
      <c r="G130" s="24">
        <v>0</v>
      </c>
      <c r="H130" s="24">
        <v>0</v>
      </c>
      <c r="I130" s="24">
        <v>0</v>
      </c>
      <c r="J130" s="25">
        <v>0</v>
      </c>
      <c r="K130" s="25">
        <v>0</v>
      </c>
      <c r="L130" s="25">
        <v>0.51169037799999995</v>
      </c>
      <c r="M130" s="25">
        <v>0</v>
      </c>
      <c r="N130" s="25">
        <v>0</v>
      </c>
    </row>
    <row r="131" spans="1:14" x14ac:dyDescent="0.3">
      <c r="A131" s="23">
        <v>124</v>
      </c>
      <c r="B131" s="6" t="s">
        <v>127</v>
      </c>
      <c r="C131" s="24">
        <v>0</v>
      </c>
      <c r="D131" s="24">
        <v>0</v>
      </c>
      <c r="E131" s="24">
        <v>0</v>
      </c>
      <c r="F131" s="24">
        <v>0</v>
      </c>
      <c r="G131" s="24">
        <v>0</v>
      </c>
      <c r="H131" s="24">
        <v>0</v>
      </c>
      <c r="I131" s="24">
        <v>0</v>
      </c>
      <c r="J131" s="25">
        <v>0</v>
      </c>
      <c r="K131" s="25">
        <v>0</v>
      </c>
      <c r="L131" s="25">
        <v>0.51169037799999995</v>
      </c>
      <c r="M131" s="25">
        <v>0</v>
      </c>
      <c r="N131" s="25">
        <v>0</v>
      </c>
    </row>
    <row r="132" spans="1:14" x14ac:dyDescent="0.3">
      <c r="A132" s="23">
        <v>125</v>
      </c>
      <c r="B132" s="6" t="s">
        <v>128</v>
      </c>
      <c r="C132" s="24">
        <v>0</v>
      </c>
      <c r="D132" s="24">
        <v>0</v>
      </c>
      <c r="E132" s="24">
        <v>0</v>
      </c>
      <c r="F132" s="24">
        <v>0</v>
      </c>
      <c r="G132" s="24">
        <v>0</v>
      </c>
      <c r="H132" s="24">
        <v>0</v>
      </c>
      <c r="I132" s="24">
        <v>0</v>
      </c>
      <c r="J132" s="25">
        <v>0</v>
      </c>
      <c r="K132" s="25">
        <v>0</v>
      </c>
      <c r="L132" s="25">
        <v>0.51169037799999995</v>
      </c>
      <c r="M132" s="25">
        <v>0</v>
      </c>
      <c r="N132" s="25">
        <v>0</v>
      </c>
    </row>
    <row r="133" spans="1:14" s="2" customFormat="1" x14ac:dyDescent="0.3">
      <c r="A133" s="7"/>
      <c r="B133" s="8" t="s">
        <v>130</v>
      </c>
      <c r="C133" s="18">
        <f>SUM(C28:C132)</f>
        <v>369.13388663800004</v>
      </c>
      <c r="D133" s="18">
        <f t="shared" ref="D133:N133" si="12">SUM(D28:D132)</f>
        <v>310.65451692600033</v>
      </c>
      <c r="E133" s="18">
        <f t="shared" si="12"/>
        <v>329.69370806799969</v>
      </c>
      <c r="F133" s="18">
        <f t="shared" si="12"/>
        <v>330.78407078399982</v>
      </c>
      <c r="G133" s="18">
        <f t="shared" si="12"/>
        <v>304.18591706400002</v>
      </c>
      <c r="H133" s="18">
        <f t="shared" si="12"/>
        <v>272.89007412900014</v>
      </c>
      <c r="I133" s="18">
        <f t="shared" si="12"/>
        <v>315.13184262099975</v>
      </c>
      <c r="J133" s="17">
        <f t="shared" si="12"/>
        <v>314.84789561299999</v>
      </c>
      <c r="K133" s="17">
        <f t="shared" si="12"/>
        <v>326.60728121400012</v>
      </c>
      <c r="L133" s="17">
        <f t="shared" si="12"/>
        <v>333.62213254900018</v>
      </c>
      <c r="M133" s="17">
        <f t="shared" si="12"/>
        <v>313.06692111699971</v>
      </c>
      <c r="N133" s="17">
        <f t="shared" si="12"/>
        <v>317.70377407600012</v>
      </c>
    </row>
  </sheetData>
  <mergeCells count="4">
    <mergeCell ref="C3:I3"/>
    <mergeCell ref="J3:N3"/>
    <mergeCell ref="R3:X3"/>
    <mergeCell ref="Y3:AC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2:59:28Z</dcterms:created>
  <dcterms:modified xsi:type="dcterms:W3CDTF">2025-12-10T18:29:35Z</dcterms:modified>
</cp:coreProperties>
</file>